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cobley/Documents/Cleland blotting/Manuscript/"/>
    </mc:Choice>
  </mc:AlternateContent>
  <xr:revisionPtr revIDLastSave="0" documentId="13_ncr:1_{6568A149-0359-5E43-817C-FA00914D5685}" xr6:coauthVersionLast="47" xr6:coauthVersionMax="47" xr10:uidLastSave="{00000000-0000-0000-0000-000000000000}"/>
  <bookViews>
    <workbookView xWindow="0" yWindow="500" windowWidth="28800" windowHeight="16500" xr2:uid="{440901BB-6E5D-3140-A2DC-401FE6E9BE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8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4" i="1"/>
  <c r="H3" i="1"/>
  <c r="B178" i="1"/>
  <c r="G177" i="1"/>
  <c r="F177" i="1"/>
  <c r="D177" i="1"/>
  <c r="E177" i="1" s="1"/>
  <c r="C177" i="1"/>
  <c r="G176" i="1"/>
  <c r="F176" i="1"/>
  <c r="D176" i="1"/>
  <c r="E176" i="1" s="1"/>
  <c r="C176" i="1"/>
  <c r="G175" i="1"/>
  <c r="F175" i="1"/>
  <c r="D175" i="1"/>
  <c r="E175" i="1" s="1"/>
  <c r="C175" i="1"/>
  <c r="G174" i="1"/>
  <c r="F174" i="1"/>
  <c r="D174" i="1"/>
  <c r="E174" i="1" s="1"/>
  <c r="C174" i="1"/>
  <c r="G173" i="1"/>
  <c r="F173" i="1"/>
  <c r="D173" i="1"/>
  <c r="E173" i="1" s="1"/>
  <c r="C173" i="1"/>
  <c r="G172" i="1"/>
  <c r="F172" i="1"/>
  <c r="D172" i="1"/>
  <c r="E172" i="1" s="1"/>
  <c r="C172" i="1"/>
  <c r="G171" i="1"/>
  <c r="F171" i="1"/>
  <c r="D171" i="1"/>
  <c r="E171" i="1" s="1"/>
  <c r="C171" i="1"/>
  <c r="G170" i="1"/>
  <c r="F170" i="1"/>
  <c r="D170" i="1"/>
  <c r="E170" i="1" s="1"/>
  <c r="C170" i="1"/>
  <c r="G169" i="1"/>
  <c r="F169" i="1"/>
  <c r="D169" i="1"/>
  <c r="E169" i="1" s="1"/>
  <c r="C169" i="1"/>
  <c r="G168" i="1"/>
  <c r="F168" i="1"/>
  <c r="D168" i="1"/>
  <c r="E168" i="1" s="1"/>
  <c r="C168" i="1"/>
  <c r="G167" i="1"/>
  <c r="F167" i="1"/>
  <c r="D167" i="1"/>
  <c r="E167" i="1" s="1"/>
  <c r="C167" i="1"/>
  <c r="G166" i="1"/>
  <c r="F166" i="1"/>
  <c r="D166" i="1"/>
  <c r="E166" i="1" s="1"/>
  <c r="C166" i="1"/>
  <c r="G165" i="1"/>
  <c r="F165" i="1"/>
  <c r="D165" i="1"/>
  <c r="E165" i="1" s="1"/>
  <c r="C165" i="1"/>
  <c r="G164" i="1"/>
  <c r="F164" i="1"/>
  <c r="D164" i="1"/>
  <c r="E164" i="1" s="1"/>
  <c r="C164" i="1"/>
  <c r="G163" i="1"/>
  <c r="F163" i="1"/>
  <c r="D163" i="1"/>
  <c r="E163" i="1" s="1"/>
  <c r="C163" i="1"/>
  <c r="G162" i="1"/>
  <c r="F162" i="1"/>
  <c r="D162" i="1"/>
  <c r="E162" i="1" s="1"/>
  <c r="C162" i="1"/>
  <c r="G161" i="1"/>
  <c r="F161" i="1"/>
  <c r="D161" i="1"/>
  <c r="E161" i="1" s="1"/>
  <c r="C161" i="1"/>
  <c r="G160" i="1"/>
  <c r="F160" i="1"/>
  <c r="D160" i="1"/>
  <c r="E160" i="1" s="1"/>
  <c r="C160" i="1"/>
  <c r="G159" i="1"/>
  <c r="F159" i="1"/>
  <c r="D159" i="1"/>
  <c r="E159" i="1" s="1"/>
  <c r="C159" i="1"/>
  <c r="G158" i="1"/>
  <c r="F158" i="1"/>
  <c r="D158" i="1"/>
  <c r="E158" i="1" s="1"/>
  <c r="C158" i="1"/>
  <c r="G157" i="1"/>
  <c r="F157" i="1"/>
  <c r="D157" i="1"/>
  <c r="E157" i="1" s="1"/>
  <c r="C157" i="1"/>
  <c r="G156" i="1"/>
  <c r="F156" i="1"/>
  <c r="D156" i="1"/>
  <c r="E156" i="1" s="1"/>
  <c r="C156" i="1"/>
  <c r="G155" i="1"/>
  <c r="F155" i="1"/>
  <c r="D155" i="1"/>
  <c r="E155" i="1" s="1"/>
  <c r="C155" i="1"/>
  <c r="G154" i="1"/>
  <c r="F154" i="1"/>
  <c r="D154" i="1"/>
  <c r="E154" i="1" s="1"/>
  <c r="C154" i="1"/>
  <c r="G153" i="1"/>
  <c r="F153" i="1"/>
  <c r="D153" i="1"/>
  <c r="E153" i="1" s="1"/>
  <c r="C153" i="1"/>
  <c r="G152" i="1"/>
  <c r="F152" i="1"/>
  <c r="D152" i="1"/>
  <c r="E152" i="1" s="1"/>
  <c r="C152" i="1"/>
  <c r="G151" i="1"/>
  <c r="F151" i="1"/>
  <c r="D151" i="1"/>
  <c r="E151" i="1" s="1"/>
  <c r="C151" i="1"/>
  <c r="G150" i="1"/>
  <c r="F150" i="1"/>
  <c r="D150" i="1"/>
  <c r="E150" i="1" s="1"/>
  <c r="C150" i="1"/>
  <c r="G149" i="1"/>
  <c r="F149" i="1"/>
  <c r="D149" i="1"/>
  <c r="E149" i="1" s="1"/>
  <c r="C149" i="1"/>
  <c r="G148" i="1"/>
  <c r="F148" i="1"/>
  <c r="D148" i="1"/>
  <c r="E148" i="1" s="1"/>
  <c r="C148" i="1"/>
  <c r="G147" i="1"/>
  <c r="F147" i="1"/>
  <c r="D147" i="1"/>
  <c r="E147" i="1" s="1"/>
  <c r="C147" i="1"/>
  <c r="G146" i="1"/>
  <c r="F146" i="1"/>
  <c r="D146" i="1"/>
  <c r="E146" i="1" s="1"/>
  <c r="C146" i="1"/>
  <c r="G145" i="1"/>
  <c r="F145" i="1"/>
  <c r="D145" i="1"/>
  <c r="E145" i="1" s="1"/>
  <c r="C145" i="1"/>
  <c r="G144" i="1"/>
  <c r="F144" i="1"/>
  <c r="D144" i="1"/>
  <c r="E144" i="1" s="1"/>
  <c r="C144" i="1"/>
  <c r="G143" i="1"/>
  <c r="F143" i="1"/>
  <c r="D143" i="1"/>
  <c r="E143" i="1" s="1"/>
  <c r="C143" i="1"/>
  <c r="G142" i="1"/>
  <c r="F142" i="1"/>
  <c r="D142" i="1"/>
  <c r="E142" i="1" s="1"/>
  <c r="C142" i="1"/>
  <c r="G141" i="1"/>
  <c r="F141" i="1"/>
  <c r="D141" i="1"/>
  <c r="E141" i="1" s="1"/>
  <c r="C141" i="1"/>
  <c r="G140" i="1"/>
  <c r="F140" i="1"/>
  <c r="E140" i="1"/>
  <c r="D140" i="1"/>
  <c r="C140" i="1"/>
  <c r="G139" i="1"/>
  <c r="F139" i="1"/>
  <c r="D139" i="1"/>
  <c r="E139" i="1" s="1"/>
  <c r="C139" i="1"/>
  <c r="G138" i="1"/>
  <c r="F138" i="1"/>
  <c r="D138" i="1"/>
  <c r="E138" i="1" s="1"/>
  <c r="C138" i="1"/>
  <c r="G137" i="1"/>
  <c r="F137" i="1"/>
  <c r="D137" i="1"/>
  <c r="E137" i="1" s="1"/>
  <c r="C137" i="1"/>
  <c r="G136" i="1"/>
  <c r="F136" i="1"/>
  <c r="D136" i="1"/>
  <c r="E136" i="1" s="1"/>
  <c r="C136" i="1"/>
  <c r="G135" i="1"/>
  <c r="F135" i="1"/>
  <c r="D135" i="1"/>
  <c r="E135" i="1" s="1"/>
  <c r="C135" i="1"/>
  <c r="G134" i="1"/>
  <c r="F134" i="1"/>
  <c r="D134" i="1"/>
  <c r="E134" i="1" s="1"/>
  <c r="C134" i="1"/>
  <c r="G133" i="1"/>
  <c r="F133" i="1"/>
  <c r="D133" i="1"/>
  <c r="E133" i="1" s="1"/>
  <c r="C133" i="1"/>
  <c r="G132" i="1"/>
  <c r="F132" i="1"/>
  <c r="D132" i="1"/>
  <c r="E132" i="1" s="1"/>
  <c r="C132" i="1"/>
  <c r="G131" i="1"/>
  <c r="F131" i="1"/>
  <c r="D131" i="1"/>
  <c r="E131" i="1" s="1"/>
  <c r="C131" i="1"/>
  <c r="G130" i="1"/>
  <c r="F130" i="1"/>
  <c r="D130" i="1"/>
  <c r="E130" i="1" s="1"/>
  <c r="C130" i="1"/>
  <c r="G129" i="1"/>
  <c r="F129" i="1"/>
  <c r="D129" i="1"/>
  <c r="E129" i="1" s="1"/>
  <c r="C129" i="1"/>
  <c r="G128" i="1"/>
  <c r="F128" i="1"/>
  <c r="D128" i="1"/>
  <c r="E128" i="1" s="1"/>
  <c r="C128" i="1"/>
  <c r="G127" i="1"/>
  <c r="F127" i="1"/>
  <c r="D127" i="1"/>
  <c r="E127" i="1" s="1"/>
  <c r="C127" i="1"/>
  <c r="G126" i="1"/>
  <c r="F126" i="1"/>
  <c r="D126" i="1"/>
  <c r="E126" i="1" s="1"/>
  <c r="C126" i="1"/>
  <c r="G125" i="1"/>
  <c r="F125" i="1"/>
  <c r="D125" i="1"/>
  <c r="E125" i="1" s="1"/>
  <c r="C125" i="1"/>
  <c r="G124" i="1"/>
  <c r="F124" i="1"/>
  <c r="D124" i="1"/>
  <c r="E124" i="1" s="1"/>
  <c r="C124" i="1"/>
  <c r="G123" i="1"/>
  <c r="F123" i="1"/>
  <c r="D123" i="1"/>
  <c r="E123" i="1" s="1"/>
  <c r="C123" i="1"/>
  <c r="G122" i="1"/>
  <c r="F122" i="1"/>
  <c r="D122" i="1"/>
  <c r="E122" i="1" s="1"/>
  <c r="C122" i="1"/>
  <c r="G121" i="1"/>
  <c r="F121" i="1"/>
  <c r="D121" i="1"/>
  <c r="E121" i="1" s="1"/>
  <c r="C121" i="1"/>
  <c r="G120" i="1"/>
  <c r="F120" i="1"/>
  <c r="D120" i="1"/>
  <c r="E120" i="1" s="1"/>
  <c r="C120" i="1"/>
  <c r="G119" i="1"/>
  <c r="F119" i="1"/>
  <c r="E119" i="1"/>
  <c r="D119" i="1"/>
  <c r="C119" i="1"/>
  <c r="G118" i="1"/>
  <c r="F118" i="1"/>
  <c r="D118" i="1"/>
  <c r="E118" i="1" s="1"/>
  <c r="C118" i="1"/>
  <c r="G117" i="1"/>
  <c r="F117" i="1"/>
  <c r="D117" i="1"/>
  <c r="E117" i="1" s="1"/>
  <c r="C117" i="1"/>
  <c r="G116" i="1"/>
  <c r="F116" i="1"/>
  <c r="D116" i="1"/>
  <c r="E116" i="1" s="1"/>
  <c r="C116" i="1"/>
  <c r="G115" i="1"/>
  <c r="F115" i="1"/>
  <c r="D115" i="1"/>
  <c r="E115" i="1" s="1"/>
  <c r="C115" i="1"/>
  <c r="G114" i="1"/>
  <c r="F114" i="1"/>
  <c r="D114" i="1"/>
  <c r="E114" i="1" s="1"/>
  <c r="C114" i="1"/>
  <c r="G113" i="1"/>
  <c r="F113" i="1"/>
  <c r="D113" i="1"/>
  <c r="E113" i="1" s="1"/>
  <c r="C113" i="1"/>
  <c r="G112" i="1"/>
  <c r="F112" i="1"/>
  <c r="E112" i="1"/>
  <c r="D112" i="1"/>
  <c r="C112" i="1"/>
  <c r="G111" i="1"/>
  <c r="F111" i="1"/>
  <c r="D111" i="1"/>
  <c r="E111" i="1" s="1"/>
  <c r="C111" i="1"/>
  <c r="G110" i="1"/>
  <c r="F110" i="1"/>
  <c r="D110" i="1"/>
  <c r="E110" i="1" s="1"/>
  <c r="C110" i="1"/>
  <c r="G109" i="1"/>
  <c r="F109" i="1"/>
  <c r="D109" i="1"/>
  <c r="E109" i="1" s="1"/>
  <c r="C109" i="1"/>
  <c r="G108" i="1"/>
  <c r="F108" i="1"/>
  <c r="D108" i="1"/>
  <c r="E108" i="1" s="1"/>
  <c r="C108" i="1"/>
  <c r="G107" i="1"/>
  <c r="F107" i="1"/>
  <c r="D107" i="1"/>
  <c r="E107" i="1" s="1"/>
  <c r="C107" i="1"/>
  <c r="G106" i="1"/>
  <c r="F106" i="1"/>
  <c r="D106" i="1"/>
  <c r="E106" i="1" s="1"/>
  <c r="C106" i="1"/>
  <c r="G105" i="1"/>
  <c r="F105" i="1"/>
  <c r="D105" i="1"/>
  <c r="E105" i="1" s="1"/>
  <c r="C105" i="1"/>
  <c r="G104" i="1"/>
  <c r="F104" i="1"/>
  <c r="D104" i="1"/>
  <c r="E104" i="1" s="1"/>
  <c r="C104" i="1"/>
  <c r="G103" i="1"/>
  <c r="F103" i="1"/>
  <c r="D103" i="1"/>
  <c r="E103" i="1" s="1"/>
  <c r="C103" i="1"/>
  <c r="G102" i="1"/>
  <c r="F102" i="1"/>
  <c r="D102" i="1"/>
  <c r="E102" i="1" s="1"/>
  <c r="C102" i="1"/>
  <c r="G101" i="1"/>
  <c r="F101" i="1"/>
  <c r="D101" i="1"/>
  <c r="E101" i="1" s="1"/>
  <c r="C101" i="1"/>
  <c r="G100" i="1"/>
  <c r="F100" i="1"/>
  <c r="D100" i="1"/>
  <c r="E100" i="1" s="1"/>
  <c r="C100" i="1"/>
  <c r="G99" i="1"/>
  <c r="F99" i="1"/>
  <c r="D99" i="1"/>
  <c r="E99" i="1" s="1"/>
  <c r="C99" i="1"/>
  <c r="G98" i="1"/>
  <c r="F98" i="1"/>
  <c r="D98" i="1"/>
  <c r="E98" i="1" s="1"/>
  <c r="C98" i="1"/>
  <c r="G97" i="1"/>
  <c r="F97" i="1"/>
  <c r="D97" i="1"/>
  <c r="E97" i="1" s="1"/>
  <c r="C97" i="1"/>
  <c r="G96" i="1"/>
  <c r="F96" i="1"/>
  <c r="D96" i="1"/>
  <c r="E96" i="1" s="1"/>
  <c r="C96" i="1"/>
  <c r="G95" i="1"/>
  <c r="F95" i="1"/>
  <c r="E95" i="1"/>
  <c r="D95" i="1"/>
  <c r="C95" i="1"/>
  <c r="G94" i="1"/>
  <c r="F94" i="1"/>
  <c r="D94" i="1"/>
  <c r="E94" i="1" s="1"/>
  <c r="C94" i="1"/>
  <c r="G93" i="1"/>
  <c r="F93" i="1"/>
  <c r="D93" i="1"/>
  <c r="E93" i="1" s="1"/>
  <c r="C93" i="1"/>
  <c r="G92" i="1"/>
  <c r="F92" i="1"/>
  <c r="D92" i="1"/>
  <c r="E92" i="1" s="1"/>
  <c r="C92" i="1"/>
  <c r="G91" i="1"/>
  <c r="F91" i="1"/>
  <c r="D91" i="1"/>
  <c r="E91" i="1" s="1"/>
  <c r="C91" i="1"/>
  <c r="G90" i="1"/>
  <c r="F90" i="1"/>
  <c r="D90" i="1"/>
  <c r="E90" i="1" s="1"/>
  <c r="C90" i="1"/>
  <c r="G89" i="1"/>
  <c r="F89" i="1"/>
  <c r="D89" i="1"/>
  <c r="E89" i="1" s="1"/>
  <c r="C89" i="1"/>
  <c r="G88" i="1"/>
  <c r="F88" i="1"/>
  <c r="E88" i="1"/>
  <c r="D88" i="1"/>
  <c r="C88" i="1"/>
  <c r="G87" i="1"/>
  <c r="F87" i="1"/>
  <c r="D87" i="1"/>
  <c r="E87" i="1" s="1"/>
  <c r="C87" i="1"/>
  <c r="G86" i="1"/>
  <c r="F86" i="1"/>
  <c r="D86" i="1"/>
  <c r="E86" i="1" s="1"/>
  <c r="C86" i="1"/>
  <c r="G85" i="1"/>
  <c r="F85" i="1"/>
  <c r="D85" i="1"/>
  <c r="E85" i="1" s="1"/>
  <c r="C85" i="1"/>
  <c r="G84" i="1"/>
  <c r="F84" i="1"/>
  <c r="D84" i="1"/>
  <c r="E84" i="1" s="1"/>
  <c r="C84" i="1"/>
  <c r="G83" i="1"/>
  <c r="F83" i="1"/>
  <c r="D83" i="1"/>
  <c r="E83" i="1" s="1"/>
  <c r="C83" i="1"/>
  <c r="G82" i="1"/>
  <c r="F82" i="1"/>
  <c r="D82" i="1"/>
  <c r="E82" i="1" s="1"/>
  <c r="C82" i="1"/>
  <c r="G81" i="1"/>
  <c r="F81" i="1"/>
  <c r="D81" i="1"/>
  <c r="E81" i="1" s="1"/>
  <c r="C81" i="1"/>
  <c r="G80" i="1"/>
  <c r="F80" i="1"/>
  <c r="D80" i="1"/>
  <c r="E80" i="1" s="1"/>
  <c r="C80" i="1"/>
  <c r="G79" i="1"/>
  <c r="F79" i="1"/>
  <c r="D79" i="1"/>
  <c r="E79" i="1" s="1"/>
  <c r="C79" i="1"/>
  <c r="G78" i="1"/>
  <c r="F78" i="1"/>
  <c r="D78" i="1"/>
  <c r="E78" i="1" s="1"/>
  <c r="C78" i="1"/>
  <c r="G77" i="1"/>
  <c r="F77" i="1"/>
  <c r="D77" i="1"/>
  <c r="E77" i="1" s="1"/>
  <c r="C77" i="1"/>
  <c r="G76" i="1"/>
  <c r="F76" i="1"/>
  <c r="D76" i="1"/>
  <c r="E76" i="1" s="1"/>
  <c r="C76" i="1"/>
  <c r="G75" i="1"/>
  <c r="F75" i="1"/>
  <c r="D75" i="1"/>
  <c r="E75" i="1" s="1"/>
  <c r="C75" i="1"/>
  <c r="G74" i="1"/>
  <c r="F74" i="1"/>
  <c r="D74" i="1"/>
  <c r="E74" i="1" s="1"/>
  <c r="C74" i="1"/>
  <c r="G73" i="1"/>
  <c r="F73" i="1"/>
  <c r="D73" i="1"/>
  <c r="E73" i="1" s="1"/>
  <c r="C73" i="1"/>
  <c r="G72" i="1"/>
  <c r="F72" i="1"/>
  <c r="D72" i="1"/>
  <c r="E72" i="1" s="1"/>
  <c r="C72" i="1"/>
  <c r="G71" i="1"/>
  <c r="F71" i="1"/>
  <c r="E71" i="1"/>
  <c r="D71" i="1"/>
  <c r="C71" i="1"/>
  <c r="G70" i="1"/>
  <c r="F70" i="1"/>
  <c r="D70" i="1"/>
  <c r="E70" i="1" s="1"/>
  <c r="C70" i="1"/>
  <c r="G69" i="1"/>
  <c r="F69" i="1"/>
  <c r="E69" i="1"/>
  <c r="D69" i="1"/>
  <c r="C69" i="1"/>
  <c r="G68" i="1"/>
  <c r="F68" i="1"/>
  <c r="D68" i="1"/>
  <c r="E68" i="1" s="1"/>
  <c r="C68" i="1"/>
  <c r="G67" i="1"/>
  <c r="F67" i="1"/>
  <c r="D67" i="1"/>
  <c r="E67" i="1" s="1"/>
  <c r="C67" i="1"/>
  <c r="G66" i="1"/>
  <c r="F66" i="1"/>
  <c r="D66" i="1"/>
  <c r="E66" i="1" s="1"/>
  <c r="C66" i="1"/>
  <c r="G65" i="1"/>
  <c r="F65" i="1"/>
  <c r="D65" i="1"/>
  <c r="E65" i="1" s="1"/>
  <c r="C65" i="1"/>
  <c r="G64" i="1"/>
  <c r="F64" i="1"/>
  <c r="D64" i="1"/>
  <c r="E64" i="1" s="1"/>
  <c r="C64" i="1"/>
  <c r="G63" i="1"/>
  <c r="F63" i="1"/>
  <c r="D63" i="1"/>
  <c r="E63" i="1" s="1"/>
  <c r="C63" i="1"/>
  <c r="G62" i="1"/>
  <c r="F62" i="1"/>
  <c r="D62" i="1"/>
  <c r="E62" i="1" s="1"/>
  <c r="C62" i="1"/>
  <c r="G61" i="1"/>
  <c r="F61" i="1"/>
  <c r="D61" i="1"/>
  <c r="E61" i="1" s="1"/>
  <c r="C61" i="1"/>
  <c r="G60" i="1"/>
  <c r="F60" i="1"/>
  <c r="D60" i="1"/>
  <c r="E60" i="1" s="1"/>
  <c r="C60" i="1"/>
  <c r="G59" i="1"/>
  <c r="F59" i="1"/>
  <c r="D59" i="1"/>
  <c r="E59" i="1" s="1"/>
  <c r="C59" i="1"/>
  <c r="G58" i="1"/>
  <c r="F58" i="1"/>
  <c r="D58" i="1"/>
  <c r="E58" i="1" s="1"/>
  <c r="C58" i="1"/>
  <c r="G57" i="1"/>
  <c r="F57" i="1"/>
  <c r="D57" i="1"/>
  <c r="E57" i="1" s="1"/>
  <c r="C57" i="1"/>
  <c r="G56" i="1"/>
  <c r="F56" i="1"/>
  <c r="D56" i="1"/>
  <c r="E56" i="1" s="1"/>
  <c r="C56" i="1"/>
  <c r="G55" i="1"/>
  <c r="F55" i="1"/>
  <c r="D55" i="1"/>
  <c r="E55" i="1" s="1"/>
  <c r="C55" i="1"/>
  <c r="G54" i="1"/>
  <c r="F54" i="1"/>
  <c r="D54" i="1"/>
  <c r="E54" i="1" s="1"/>
  <c r="C54" i="1"/>
  <c r="G53" i="1"/>
  <c r="F53" i="1"/>
  <c r="D53" i="1"/>
  <c r="E53" i="1" s="1"/>
  <c r="C53" i="1"/>
  <c r="G52" i="1"/>
  <c r="F52" i="1"/>
  <c r="E52" i="1"/>
  <c r="D52" i="1"/>
  <c r="C52" i="1"/>
  <c r="G51" i="1"/>
  <c r="F51" i="1"/>
  <c r="D51" i="1"/>
  <c r="E51" i="1" s="1"/>
  <c r="C51" i="1"/>
  <c r="G50" i="1"/>
  <c r="F50" i="1"/>
  <c r="D50" i="1"/>
  <c r="E50" i="1" s="1"/>
  <c r="C50" i="1"/>
  <c r="G49" i="1"/>
  <c r="F49" i="1"/>
  <c r="D49" i="1"/>
  <c r="E49" i="1" s="1"/>
  <c r="C49" i="1"/>
  <c r="G48" i="1"/>
  <c r="F48" i="1"/>
  <c r="D48" i="1"/>
  <c r="E48" i="1" s="1"/>
  <c r="C48" i="1"/>
  <c r="G47" i="1"/>
  <c r="F47" i="1"/>
  <c r="E47" i="1"/>
  <c r="D47" i="1"/>
  <c r="C47" i="1"/>
  <c r="G46" i="1"/>
  <c r="F46" i="1"/>
  <c r="D46" i="1"/>
  <c r="E46" i="1" s="1"/>
  <c r="C46" i="1"/>
  <c r="G45" i="1"/>
  <c r="F45" i="1"/>
  <c r="E45" i="1"/>
  <c r="D45" i="1"/>
  <c r="C45" i="1"/>
  <c r="G44" i="1"/>
  <c r="F44" i="1"/>
  <c r="D44" i="1"/>
  <c r="E44" i="1" s="1"/>
  <c r="C44" i="1"/>
  <c r="G43" i="1"/>
  <c r="F43" i="1"/>
  <c r="D43" i="1"/>
  <c r="E43" i="1" s="1"/>
  <c r="C43" i="1"/>
  <c r="G42" i="1"/>
  <c r="F42" i="1"/>
  <c r="D42" i="1"/>
  <c r="E42" i="1" s="1"/>
  <c r="C42" i="1"/>
  <c r="G41" i="1"/>
  <c r="F41" i="1"/>
  <c r="D41" i="1"/>
  <c r="E41" i="1" s="1"/>
  <c r="C41" i="1"/>
  <c r="G40" i="1"/>
  <c r="F40" i="1"/>
  <c r="D40" i="1"/>
  <c r="E40" i="1" s="1"/>
  <c r="C40" i="1"/>
  <c r="G39" i="1"/>
  <c r="F39" i="1"/>
  <c r="D39" i="1"/>
  <c r="E39" i="1" s="1"/>
  <c r="C39" i="1"/>
  <c r="G38" i="1"/>
  <c r="F38" i="1"/>
  <c r="D38" i="1"/>
  <c r="E38" i="1" s="1"/>
  <c r="C38" i="1"/>
  <c r="G37" i="1"/>
  <c r="F37" i="1"/>
  <c r="D37" i="1"/>
  <c r="E37" i="1" s="1"/>
  <c r="C37" i="1"/>
  <c r="G36" i="1"/>
  <c r="F36" i="1"/>
  <c r="D36" i="1"/>
  <c r="E36" i="1" s="1"/>
  <c r="C36" i="1"/>
  <c r="G35" i="1"/>
  <c r="F35" i="1"/>
  <c r="D35" i="1"/>
  <c r="E35" i="1" s="1"/>
  <c r="C35" i="1"/>
  <c r="G34" i="1"/>
  <c r="F34" i="1"/>
  <c r="D34" i="1"/>
  <c r="E34" i="1" s="1"/>
  <c r="C34" i="1"/>
  <c r="G33" i="1"/>
  <c r="F33" i="1"/>
  <c r="D33" i="1"/>
  <c r="E33" i="1" s="1"/>
  <c r="C33" i="1"/>
  <c r="G32" i="1"/>
  <c r="F32" i="1"/>
  <c r="D32" i="1"/>
  <c r="E32" i="1" s="1"/>
  <c r="C32" i="1"/>
  <c r="G31" i="1"/>
  <c r="F31" i="1"/>
  <c r="D31" i="1"/>
  <c r="E31" i="1" s="1"/>
  <c r="C31" i="1"/>
  <c r="G30" i="1"/>
  <c r="F30" i="1"/>
  <c r="E30" i="1"/>
  <c r="D30" i="1"/>
  <c r="C30" i="1"/>
  <c r="G29" i="1"/>
  <c r="F29" i="1"/>
  <c r="D29" i="1"/>
  <c r="E29" i="1" s="1"/>
  <c r="C29" i="1"/>
  <c r="G28" i="1"/>
  <c r="F28" i="1"/>
  <c r="D28" i="1"/>
  <c r="E28" i="1" s="1"/>
  <c r="C28" i="1"/>
  <c r="G27" i="1"/>
  <c r="F27" i="1"/>
  <c r="D27" i="1"/>
  <c r="E27" i="1" s="1"/>
  <c r="C27" i="1"/>
  <c r="G26" i="1"/>
  <c r="F26" i="1"/>
  <c r="D26" i="1"/>
  <c r="E26" i="1" s="1"/>
  <c r="C26" i="1"/>
  <c r="G25" i="1"/>
  <c r="F25" i="1"/>
  <c r="D25" i="1"/>
  <c r="E25" i="1" s="1"/>
  <c r="C25" i="1"/>
  <c r="G24" i="1"/>
  <c r="F24" i="1"/>
  <c r="D24" i="1"/>
  <c r="E24" i="1" s="1"/>
  <c r="C24" i="1"/>
  <c r="G23" i="1"/>
  <c r="F23" i="1"/>
  <c r="D23" i="1"/>
  <c r="E23" i="1" s="1"/>
  <c r="C23" i="1"/>
  <c r="G22" i="1"/>
  <c r="F22" i="1"/>
  <c r="D22" i="1"/>
  <c r="E22" i="1" s="1"/>
  <c r="C22" i="1"/>
  <c r="G21" i="1"/>
  <c r="F21" i="1"/>
  <c r="D21" i="1"/>
  <c r="E21" i="1" s="1"/>
  <c r="C21" i="1"/>
  <c r="G20" i="1"/>
  <c r="F20" i="1"/>
  <c r="D20" i="1"/>
  <c r="E20" i="1" s="1"/>
  <c r="C20" i="1"/>
  <c r="G19" i="1"/>
  <c r="F19" i="1"/>
  <c r="D19" i="1"/>
  <c r="E19" i="1" s="1"/>
  <c r="C19" i="1"/>
  <c r="G18" i="1"/>
  <c r="F18" i="1"/>
  <c r="D18" i="1"/>
  <c r="E18" i="1" s="1"/>
  <c r="C18" i="1"/>
  <c r="G17" i="1"/>
  <c r="F17" i="1"/>
  <c r="D17" i="1"/>
  <c r="E17" i="1" s="1"/>
  <c r="C17" i="1"/>
  <c r="G16" i="1"/>
  <c r="F16" i="1"/>
  <c r="D16" i="1"/>
  <c r="E16" i="1" s="1"/>
  <c r="C16" i="1"/>
  <c r="G15" i="1"/>
  <c r="F15" i="1"/>
  <c r="D15" i="1"/>
  <c r="E15" i="1" s="1"/>
  <c r="C15" i="1"/>
  <c r="G14" i="1"/>
  <c r="F14" i="1"/>
  <c r="D14" i="1"/>
  <c r="E14" i="1" s="1"/>
  <c r="C14" i="1"/>
  <c r="G13" i="1"/>
  <c r="F13" i="1"/>
  <c r="D13" i="1"/>
  <c r="E13" i="1" s="1"/>
  <c r="C13" i="1"/>
  <c r="G12" i="1"/>
  <c r="F12" i="1"/>
  <c r="D12" i="1"/>
  <c r="E12" i="1" s="1"/>
  <c r="C12" i="1"/>
  <c r="G11" i="1"/>
  <c r="F11" i="1"/>
  <c r="D11" i="1"/>
  <c r="E11" i="1" s="1"/>
  <c r="C11" i="1"/>
  <c r="G10" i="1"/>
  <c r="F10" i="1"/>
  <c r="D10" i="1"/>
  <c r="E10" i="1" s="1"/>
  <c r="C10" i="1"/>
  <c r="G9" i="1"/>
  <c r="F9" i="1"/>
  <c r="D9" i="1"/>
  <c r="E9" i="1" s="1"/>
  <c r="C9" i="1"/>
  <c r="G8" i="1"/>
  <c r="F8" i="1"/>
  <c r="D8" i="1"/>
  <c r="E8" i="1" s="1"/>
  <c r="C8" i="1"/>
  <c r="G7" i="1"/>
  <c r="F7" i="1"/>
  <c r="D7" i="1"/>
  <c r="E7" i="1" s="1"/>
  <c r="C7" i="1"/>
  <c r="G6" i="1"/>
  <c r="F6" i="1"/>
  <c r="D6" i="1"/>
  <c r="E6" i="1" s="1"/>
  <c r="C6" i="1"/>
  <c r="G5" i="1"/>
  <c r="F5" i="1"/>
  <c r="D5" i="1"/>
  <c r="E5" i="1" s="1"/>
  <c r="C5" i="1"/>
  <c r="G4" i="1"/>
  <c r="F4" i="1"/>
  <c r="E4" i="1"/>
  <c r="D4" i="1"/>
  <c r="C4" i="1"/>
  <c r="G3" i="1"/>
  <c r="F3" i="1"/>
  <c r="D3" i="1"/>
  <c r="E3" i="1" s="1"/>
  <c r="C3" i="1"/>
  <c r="F2" i="1"/>
  <c r="F178" i="1" s="1"/>
  <c r="E2" i="1"/>
  <c r="C2" i="1"/>
  <c r="C178" i="1" l="1"/>
  <c r="G178" i="1"/>
  <c r="E178" i="1"/>
  <c r="D178" i="1"/>
</calcChain>
</file>

<file path=xl/sharedStrings.xml><?xml version="1.0" encoding="utf-8"?>
<sst xmlns="http://schemas.openxmlformats.org/spreadsheetml/2006/main" count="8" uniqueCount="8">
  <si>
    <t>Cysteine Residues</t>
  </si>
  <si>
    <t>Number of Proteins</t>
  </si>
  <si>
    <t>Cysteines</t>
  </si>
  <si>
    <t>I space</t>
  </si>
  <si>
    <t>total i space</t>
  </si>
  <si>
    <t>Total (%)</t>
  </si>
  <si>
    <t>Cys (%)</t>
  </si>
  <si>
    <t>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1" fontId="0" fillId="0" borderId="0" xfId="0" applyNumberFormat="1"/>
    <xf numFmtId="11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03998-36AD-F943-87CA-2D312620A143}">
  <dimension ref="A1:AC178"/>
  <sheetViews>
    <sheetView tabSelected="1" workbookViewId="0">
      <selection activeCell="K13" sqref="K13"/>
    </sheetView>
  </sheetViews>
  <sheetFormatPr baseColWidth="10" defaultRowHeight="16" x14ac:dyDescent="0.2"/>
  <cols>
    <col min="8" max="8" width="11.6640625" bestFit="1" customWidth="1"/>
    <col min="10" max="11" width="13.6640625" bestFit="1" customWidth="1"/>
    <col min="12" max="12" width="12.6640625" bestFit="1" customWidth="1"/>
    <col min="13" max="13" width="15.6640625" bestFit="1" customWidth="1"/>
    <col min="14" max="15" width="11" bestFit="1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/>
    </row>
    <row r="2" spans="1:29" x14ac:dyDescent="0.2">
      <c r="A2">
        <v>0</v>
      </c>
      <c r="B2">
        <v>617</v>
      </c>
      <c r="C2">
        <f>A2*B2</f>
        <v>0</v>
      </c>
      <c r="D2">
        <v>0</v>
      </c>
      <c r="E2">
        <f>B2*D2</f>
        <v>0</v>
      </c>
      <c r="F2">
        <f>(B2/20434)*100</f>
        <v>3.0194773416854264</v>
      </c>
      <c r="H2" s="3"/>
    </row>
    <row r="3" spans="1:29" x14ac:dyDescent="0.2">
      <c r="A3">
        <v>1</v>
      </c>
      <c r="B3">
        <v>888</v>
      </c>
      <c r="C3">
        <f>A3*B3</f>
        <v>888</v>
      </c>
      <c r="D3">
        <f>_xlfn.PERMUTATIONA(2,A3)</f>
        <v>2</v>
      </c>
      <c r="E3">
        <f t="shared" ref="E3:E66" si="0">B3*D3</f>
        <v>1776</v>
      </c>
      <c r="F3">
        <f t="shared" ref="F3:F66" si="1">(B3/20434)*100</f>
        <v>4.3456983458940979</v>
      </c>
      <c r="G3">
        <f>(B3/19817)*100</f>
        <v>4.4810011606196705</v>
      </c>
      <c r="H3" s="3">
        <f>C3+B3</f>
        <v>1776</v>
      </c>
      <c r="I3" s="1"/>
    </row>
    <row r="4" spans="1:29" x14ac:dyDescent="0.2">
      <c r="A4">
        <v>2</v>
      </c>
      <c r="B4">
        <v>1140</v>
      </c>
      <c r="C4">
        <f>A4*B4</f>
        <v>2280</v>
      </c>
      <c r="D4">
        <f t="shared" ref="D4:D67" si="2">_xlfn.PERMUTATIONA(2,A4)</f>
        <v>4</v>
      </c>
      <c r="E4">
        <f t="shared" si="0"/>
        <v>4560</v>
      </c>
      <c r="F4">
        <f t="shared" si="1"/>
        <v>5.5789370656748556</v>
      </c>
      <c r="G4">
        <f t="shared" ref="G4:G67" si="3">(B4/19817)*100</f>
        <v>5.7526366251198464</v>
      </c>
      <c r="H4" s="3">
        <f>C4+B4</f>
        <v>3420</v>
      </c>
      <c r="I4" s="1"/>
    </row>
    <row r="5" spans="1:29" x14ac:dyDescent="0.2">
      <c r="A5">
        <v>3</v>
      </c>
      <c r="B5">
        <v>1298</v>
      </c>
      <c r="C5">
        <f t="shared" ref="C5:C68" si="4">A5*B5</f>
        <v>3894</v>
      </c>
      <c r="D5">
        <f t="shared" si="2"/>
        <v>8</v>
      </c>
      <c r="E5">
        <f t="shared" si="0"/>
        <v>10384</v>
      </c>
      <c r="F5">
        <f t="shared" si="1"/>
        <v>6.3521581677596171</v>
      </c>
      <c r="G5">
        <f t="shared" si="3"/>
        <v>6.5499318766715442</v>
      </c>
      <c r="H5" s="3">
        <f t="shared" ref="H5:H68" si="5">C5+B5</f>
        <v>5192</v>
      </c>
      <c r="I5" s="1"/>
    </row>
    <row r="6" spans="1:29" x14ac:dyDescent="0.2">
      <c r="A6">
        <v>4</v>
      </c>
      <c r="B6">
        <v>1263</v>
      </c>
      <c r="C6">
        <f t="shared" si="4"/>
        <v>5052</v>
      </c>
      <c r="D6">
        <f t="shared" si="2"/>
        <v>16</v>
      </c>
      <c r="E6">
        <f t="shared" si="0"/>
        <v>20208</v>
      </c>
      <c r="F6">
        <f t="shared" si="1"/>
        <v>6.1808750122345106</v>
      </c>
      <c r="G6">
        <f t="shared" si="3"/>
        <v>6.3733158399354091</v>
      </c>
      <c r="H6" s="3">
        <f t="shared" si="5"/>
        <v>6315</v>
      </c>
      <c r="I6" s="1"/>
    </row>
    <row r="7" spans="1:29" x14ac:dyDescent="0.2">
      <c r="A7">
        <v>5</v>
      </c>
      <c r="B7">
        <v>1189</v>
      </c>
      <c r="C7">
        <f t="shared" si="4"/>
        <v>5945</v>
      </c>
      <c r="D7">
        <f t="shared" si="2"/>
        <v>32</v>
      </c>
      <c r="E7">
        <f t="shared" si="0"/>
        <v>38048</v>
      </c>
      <c r="F7">
        <f t="shared" si="1"/>
        <v>5.8187334834100035</v>
      </c>
      <c r="G7">
        <f t="shared" si="3"/>
        <v>5.9998990765504363</v>
      </c>
      <c r="H7" s="3">
        <f t="shared" si="5"/>
        <v>7134</v>
      </c>
      <c r="I7" s="1"/>
    </row>
    <row r="8" spans="1:29" x14ac:dyDescent="0.2">
      <c r="A8">
        <v>6</v>
      </c>
      <c r="B8">
        <v>1278</v>
      </c>
      <c r="C8">
        <f t="shared" si="4"/>
        <v>7668</v>
      </c>
      <c r="D8">
        <f t="shared" si="2"/>
        <v>64</v>
      </c>
      <c r="E8">
        <f t="shared" si="0"/>
        <v>81792</v>
      </c>
      <c r="F8">
        <f t="shared" si="1"/>
        <v>6.2542820788881279</v>
      </c>
      <c r="G8">
        <f t="shared" si="3"/>
        <v>6.4490084271080388</v>
      </c>
      <c r="H8" s="3">
        <f t="shared" si="5"/>
        <v>8946</v>
      </c>
      <c r="I8" s="1"/>
    </row>
    <row r="9" spans="1:29" x14ac:dyDescent="0.2">
      <c r="A9">
        <v>7</v>
      </c>
      <c r="B9">
        <v>1121</v>
      </c>
      <c r="C9">
        <f t="shared" si="4"/>
        <v>7847</v>
      </c>
      <c r="D9">
        <f t="shared" si="2"/>
        <v>128</v>
      </c>
      <c r="E9">
        <f t="shared" si="0"/>
        <v>143488</v>
      </c>
      <c r="F9">
        <f t="shared" si="1"/>
        <v>5.4859547812469414</v>
      </c>
      <c r="G9">
        <f t="shared" si="3"/>
        <v>5.656759348034516</v>
      </c>
      <c r="H9" s="3">
        <f t="shared" si="5"/>
        <v>8968</v>
      </c>
      <c r="I9" s="1"/>
    </row>
    <row r="10" spans="1:29" x14ac:dyDescent="0.2">
      <c r="A10">
        <v>8</v>
      </c>
      <c r="B10">
        <v>1116</v>
      </c>
      <c r="C10">
        <f t="shared" si="4"/>
        <v>8928</v>
      </c>
      <c r="D10">
        <f t="shared" si="2"/>
        <v>256</v>
      </c>
      <c r="E10">
        <f t="shared" si="0"/>
        <v>285696</v>
      </c>
      <c r="F10">
        <f t="shared" si="1"/>
        <v>5.4614857590290695</v>
      </c>
      <c r="G10">
        <f t="shared" si="3"/>
        <v>5.6315284856436394</v>
      </c>
      <c r="H10" s="3">
        <f t="shared" si="5"/>
        <v>10044</v>
      </c>
      <c r="I10" s="1"/>
    </row>
    <row r="11" spans="1:29" x14ac:dyDescent="0.2">
      <c r="A11">
        <v>9</v>
      </c>
      <c r="B11">
        <v>999</v>
      </c>
      <c r="C11">
        <f t="shared" si="4"/>
        <v>8991</v>
      </c>
      <c r="D11">
        <f t="shared" si="2"/>
        <v>512</v>
      </c>
      <c r="E11">
        <f t="shared" si="0"/>
        <v>511488</v>
      </c>
      <c r="F11">
        <f t="shared" si="1"/>
        <v>4.8889106391308603</v>
      </c>
      <c r="G11">
        <f t="shared" si="3"/>
        <v>5.0411263056971283</v>
      </c>
      <c r="H11" s="3">
        <f t="shared" si="5"/>
        <v>9990</v>
      </c>
      <c r="I11" s="1"/>
    </row>
    <row r="12" spans="1:29" x14ac:dyDescent="0.2">
      <c r="A12">
        <v>10</v>
      </c>
      <c r="B12">
        <v>962</v>
      </c>
      <c r="C12">
        <f t="shared" si="4"/>
        <v>9620</v>
      </c>
      <c r="D12">
        <f t="shared" si="2"/>
        <v>1024</v>
      </c>
      <c r="E12">
        <f t="shared" si="0"/>
        <v>985088</v>
      </c>
      <c r="F12">
        <f t="shared" si="1"/>
        <v>4.7078398747186068</v>
      </c>
      <c r="G12">
        <f t="shared" si="3"/>
        <v>4.8544179240046423</v>
      </c>
      <c r="H12" s="3">
        <f t="shared" si="5"/>
        <v>10582</v>
      </c>
      <c r="I12" s="1"/>
      <c r="J12" s="1"/>
      <c r="K12" s="1"/>
      <c r="L12" s="1"/>
      <c r="M12" s="1"/>
      <c r="N12" s="1"/>
      <c r="O12" s="1"/>
      <c r="P12" s="1"/>
    </row>
    <row r="13" spans="1:29" x14ac:dyDescent="0.2">
      <c r="A13">
        <v>11</v>
      </c>
      <c r="B13">
        <v>876</v>
      </c>
      <c r="C13">
        <f t="shared" si="4"/>
        <v>9636</v>
      </c>
      <c r="D13">
        <f t="shared" si="2"/>
        <v>2048</v>
      </c>
      <c r="E13">
        <f t="shared" si="0"/>
        <v>1794048</v>
      </c>
      <c r="F13">
        <f t="shared" si="1"/>
        <v>4.2869726925712044</v>
      </c>
      <c r="G13">
        <f t="shared" si="3"/>
        <v>4.4204470908815665</v>
      </c>
      <c r="H13" s="3">
        <f t="shared" si="5"/>
        <v>10512</v>
      </c>
      <c r="J13" s="1"/>
      <c r="K13" s="1"/>
      <c r="L13" s="1"/>
      <c r="M13" s="4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2">
      <c r="A14">
        <v>12</v>
      </c>
      <c r="B14">
        <v>820</v>
      </c>
      <c r="C14">
        <f t="shared" si="4"/>
        <v>9840</v>
      </c>
      <c r="D14">
        <f t="shared" si="2"/>
        <v>4096</v>
      </c>
      <c r="E14">
        <f t="shared" si="0"/>
        <v>3358720</v>
      </c>
      <c r="F14">
        <f t="shared" si="1"/>
        <v>4.0129196437310366</v>
      </c>
      <c r="G14">
        <f t="shared" si="3"/>
        <v>4.1378614321037492</v>
      </c>
      <c r="H14" s="3">
        <f t="shared" si="5"/>
        <v>10660</v>
      </c>
    </row>
    <row r="15" spans="1:29" x14ac:dyDescent="0.2">
      <c r="A15">
        <v>13</v>
      </c>
      <c r="B15">
        <v>679</v>
      </c>
      <c r="C15">
        <f t="shared" si="4"/>
        <v>8827</v>
      </c>
      <c r="D15">
        <f t="shared" si="2"/>
        <v>8192</v>
      </c>
      <c r="E15">
        <f t="shared" si="0"/>
        <v>5562368</v>
      </c>
      <c r="F15">
        <f t="shared" si="1"/>
        <v>3.3228932171870409</v>
      </c>
      <c r="G15">
        <f t="shared" si="3"/>
        <v>3.4263511126810315</v>
      </c>
      <c r="H15" s="3">
        <f t="shared" si="5"/>
        <v>9506</v>
      </c>
    </row>
    <row r="16" spans="1:29" x14ac:dyDescent="0.2">
      <c r="A16">
        <v>14</v>
      </c>
      <c r="B16">
        <v>628</v>
      </c>
      <c r="C16">
        <f t="shared" si="4"/>
        <v>8792</v>
      </c>
      <c r="D16">
        <f t="shared" si="2"/>
        <v>16384</v>
      </c>
      <c r="E16">
        <f t="shared" si="0"/>
        <v>10289152</v>
      </c>
      <c r="F16">
        <f t="shared" si="1"/>
        <v>3.0733091905647449</v>
      </c>
      <c r="G16">
        <f t="shared" si="3"/>
        <v>3.1689963162940913</v>
      </c>
      <c r="H16" s="3">
        <f t="shared" si="5"/>
        <v>9420</v>
      </c>
    </row>
    <row r="17" spans="1:15" x14ac:dyDescent="0.2">
      <c r="A17">
        <v>15</v>
      </c>
      <c r="B17">
        <v>548</v>
      </c>
      <c r="C17">
        <f t="shared" si="4"/>
        <v>8220</v>
      </c>
      <c r="D17">
        <f t="shared" si="2"/>
        <v>32768</v>
      </c>
      <c r="E17">
        <f t="shared" si="0"/>
        <v>17956864</v>
      </c>
      <c r="F17">
        <f t="shared" si="1"/>
        <v>2.6818048350787902</v>
      </c>
      <c r="G17">
        <f t="shared" si="3"/>
        <v>2.7653025180400665</v>
      </c>
      <c r="H17" s="3">
        <f t="shared" si="5"/>
        <v>8768</v>
      </c>
      <c r="J17" s="1"/>
      <c r="K17" s="1"/>
      <c r="L17" s="1"/>
      <c r="M17" s="4"/>
      <c r="N17" s="1"/>
      <c r="O17" s="1"/>
    </row>
    <row r="18" spans="1:15" x14ac:dyDescent="0.2">
      <c r="A18">
        <v>16</v>
      </c>
      <c r="B18">
        <v>434</v>
      </c>
      <c r="C18">
        <f t="shared" si="4"/>
        <v>6944</v>
      </c>
      <c r="D18">
        <f t="shared" si="2"/>
        <v>65536</v>
      </c>
      <c r="E18">
        <f t="shared" si="0"/>
        <v>28442624</v>
      </c>
      <c r="F18">
        <f t="shared" si="1"/>
        <v>2.1239111285113044</v>
      </c>
      <c r="G18">
        <f t="shared" si="3"/>
        <v>2.1900388555280821</v>
      </c>
      <c r="H18" s="3">
        <f t="shared" si="5"/>
        <v>7378</v>
      </c>
      <c r="J18" s="1"/>
      <c r="K18" s="1"/>
      <c r="L18" s="1"/>
      <c r="M18" s="4"/>
      <c r="N18" s="1"/>
      <c r="O18" s="1"/>
    </row>
    <row r="19" spans="1:15" x14ac:dyDescent="0.2">
      <c r="A19">
        <v>17</v>
      </c>
      <c r="B19">
        <v>399</v>
      </c>
      <c r="C19">
        <f t="shared" si="4"/>
        <v>6783</v>
      </c>
      <c r="D19">
        <f t="shared" si="2"/>
        <v>131072</v>
      </c>
      <c r="E19">
        <f t="shared" si="0"/>
        <v>52297728</v>
      </c>
      <c r="F19">
        <f t="shared" si="1"/>
        <v>1.9526279729861995</v>
      </c>
      <c r="G19">
        <f t="shared" si="3"/>
        <v>2.0134228187919461</v>
      </c>
      <c r="H19" s="3">
        <f t="shared" si="5"/>
        <v>7182</v>
      </c>
      <c r="J19" s="1"/>
      <c r="K19" s="1"/>
      <c r="L19" s="1"/>
      <c r="M19" s="4"/>
      <c r="N19" s="1"/>
      <c r="O19" s="1"/>
    </row>
    <row r="20" spans="1:15" x14ac:dyDescent="0.2">
      <c r="A20">
        <v>18</v>
      </c>
      <c r="B20">
        <v>347</v>
      </c>
      <c r="C20">
        <f t="shared" si="4"/>
        <v>6246</v>
      </c>
      <c r="D20">
        <f t="shared" si="2"/>
        <v>262144</v>
      </c>
      <c r="E20">
        <f t="shared" si="0"/>
        <v>90963968</v>
      </c>
      <c r="F20">
        <f t="shared" si="1"/>
        <v>1.6981501419203289</v>
      </c>
      <c r="G20">
        <f t="shared" si="3"/>
        <v>1.7510218499268304</v>
      </c>
      <c r="H20" s="3">
        <f t="shared" si="5"/>
        <v>6593</v>
      </c>
      <c r="J20" s="1"/>
      <c r="K20" s="1"/>
      <c r="L20" s="1"/>
      <c r="M20" s="4"/>
      <c r="N20" s="1"/>
      <c r="O20" s="1"/>
    </row>
    <row r="21" spans="1:15" x14ac:dyDescent="0.2">
      <c r="A21">
        <v>19</v>
      </c>
      <c r="B21">
        <v>308</v>
      </c>
      <c r="C21">
        <f t="shared" si="4"/>
        <v>5852</v>
      </c>
      <c r="D21">
        <f t="shared" si="2"/>
        <v>524288</v>
      </c>
      <c r="E21">
        <f t="shared" si="0"/>
        <v>161480704</v>
      </c>
      <c r="F21">
        <f t="shared" si="1"/>
        <v>1.507291768620926</v>
      </c>
      <c r="G21">
        <f t="shared" si="3"/>
        <v>1.5542211232779937</v>
      </c>
      <c r="H21" s="3">
        <f t="shared" si="5"/>
        <v>6160</v>
      </c>
      <c r="J21" s="1"/>
      <c r="K21" s="1"/>
      <c r="L21" s="1"/>
      <c r="M21" s="4"/>
      <c r="N21" s="1"/>
      <c r="O21" s="1"/>
    </row>
    <row r="22" spans="1:15" x14ac:dyDescent="0.2">
      <c r="A22">
        <v>20</v>
      </c>
      <c r="B22">
        <v>295</v>
      </c>
      <c r="C22">
        <f t="shared" si="4"/>
        <v>5900</v>
      </c>
      <c r="D22">
        <f t="shared" si="2"/>
        <v>1048576</v>
      </c>
      <c r="E22">
        <f t="shared" si="0"/>
        <v>309329920</v>
      </c>
      <c r="F22">
        <f t="shared" si="1"/>
        <v>1.4436723108544582</v>
      </c>
      <c r="G22">
        <f t="shared" si="3"/>
        <v>1.4886208810617145</v>
      </c>
      <c r="H22" s="3">
        <f t="shared" si="5"/>
        <v>6195</v>
      </c>
      <c r="J22" s="1"/>
      <c r="K22" s="1"/>
      <c r="L22" s="1"/>
      <c r="M22" s="4"/>
      <c r="N22" s="1"/>
      <c r="O22" s="1"/>
    </row>
    <row r="23" spans="1:15" x14ac:dyDescent="0.2">
      <c r="A23">
        <v>21</v>
      </c>
      <c r="B23">
        <v>255</v>
      </c>
      <c r="C23">
        <f t="shared" si="4"/>
        <v>5355</v>
      </c>
      <c r="D23">
        <f t="shared" si="2"/>
        <v>2097152</v>
      </c>
      <c r="E23">
        <f t="shared" si="0"/>
        <v>534773760</v>
      </c>
      <c r="F23">
        <f t="shared" si="1"/>
        <v>1.2479201331114809</v>
      </c>
      <c r="G23">
        <f t="shared" si="3"/>
        <v>1.2867739819347026</v>
      </c>
      <c r="H23" s="3">
        <f t="shared" si="5"/>
        <v>5610</v>
      </c>
      <c r="J23" s="1"/>
      <c r="K23" s="1"/>
      <c r="L23" s="1"/>
      <c r="M23" s="4"/>
      <c r="N23" s="1"/>
      <c r="O23" s="1"/>
    </row>
    <row r="24" spans="1:15" x14ac:dyDescent="0.2">
      <c r="A24">
        <v>22</v>
      </c>
      <c r="B24">
        <v>214</v>
      </c>
      <c r="C24">
        <f t="shared" si="4"/>
        <v>4708</v>
      </c>
      <c r="D24">
        <f t="shared" si="2"/>
        <v>4194304</v>
      </c>
      <c r="E24">
        <f t="shared" si="0"/>
        <v>897581056</v>
      </c>
      <c r="F24">
        <f t="shared" si="1"/>
        <v>1.047274150924929</v>
      </c>
      <c r="G24">
        <f t="shared" si="3"/>
        <v>1.0798809103295151</v>
      </c>
      <c r="H24" s="3">
        <f t="shared" si="5"/>
        <v>4922</v>
      </c>
      <c r="J24" s="1"/>
      <c r="K24" s="1"/>
      <c r="L24" s="1"/>
      <c r="M24" s="4"/>
      <c r="N24" s="1"/>
      <c r="O24" s="1"/>
    </row>
    <row r="25" spans="1:15" x14ac:dyDescent="0.2">
      <c r="A25">
        <v>23</v>
      </c>
      <c r="B25">
        <v>216</v>
      </c>
      <c r="C25">
        <f t="shared" si="4"/>
        <v>4968</v>
      </c>
      <c r="D25">
        <f t="shared" si="2"/>
        <v>8388608</v>
      </c>
      <c r="E25">
        <f t="shared" si="0"/>
        <v>1811939328</v>
      </c>
      <c r="F25">
        <f t="shared" si="1"/>
        <v>1.057061759812078</v>
      </c>
      <c r="G25">
        <f t="shared" si="3"/>
        <v>1.0899732552858656</v>
      </c>
      <c r="H25" s="3">
        <f t="shared" si="5"/>
        <v>5184</v>
      </c>
      <c r="J25" s="1"/>
      <c r="K25" s="1"/>
      <c r="L25" s="1"/>
      <c r="M25" s="4"/>
      <c r="N25" s="1"/>
      <c r="O25" s="1"/>
    </row>
    <row r="26" spans="1:15" x14ac:dyDescent="0.2">
      <c r="A26">
        <v>24</v>
      </c>
      <c r="B26">
        <v>196</v>
      </c>
      <c r="C26">
        <f t="shared" si="4"/>
        <v>4704</v>
      </c>
      <c r="D26">
        <f t="shared" si="2"/>
        <v>16777216</v>
      </c>
      <c r="E26">
        <f t="shared" si="0"/>
        <v>3288334336</v>
      </c>
      <c r="F26">
        <f t="shared" si="1"/>
        <v>0.95918567094058926</v>
      </c>
      <c r="G26">
        <f t="shared" si="3"/>
        <v>0.98904980572235968</v>
      </c>
      <c r="H26" s="3">
        <f t="shared" si="5"/>
        <v>4900</v>
      </c>
      <c r="J26" s="1"/>
      <c r="K26" s="1"/>
      <c r="L26" s="1"/>
      <c r="M26" s="4"/>
      <c r="N26" s="1"/>
      <c r="O26" s="1"/>
    </row>
    <row r="27" spans="1:15" x14ac:dyDescent="0.2">
      <c r="A27">
        <v>25</v>
      </c>
      <c r="B27">
        <v>147</v>
      </c>
      <c r="C27">
        <f t="shared" si="4"/>
        <v>3675</v>
      </c>
      <c r="D27">
        <f t="shared" si="2"/>
        <v>33554432</v>
      </c>
      <c r="E27">
        <f t="shared" si="0"/>
        <v>4932501504</v>
      </c>
      <c r="F27">
        <f t="shared" si="1"/>
        <v>0.71938925320544189</v>
      </c>
      <c r="G27">
        <f t="shared" si="3"/>
        <v>0.74178735429176967</v>
      </c>
      <c r="H27" s="3">
        <f t="shared" si="5"/>
        <v>3822</v>
      </c>
      <c r="J27" s="1"/>
      <c r="K27" s="1"/>
      <c r="L27" s="1"/>
      <c r="M27" s="4"/>
      <c r="N27" s="1"/>
      <c r="O27" s="1"/>
    </row>
    <row r="28" spans="1:15" x14ac:dyDescent="0.2">
      <c r="A28">
        <v>26</v>
      </c>
      <c r="B28">
        <v>152</v>
      </c>
      <c r="C28">
        <f t="shared" si="4"/>
        <v>3952</v>
      </c>
      <c r="D28">
        <f t="shared" si="2"/>
        <v>67108864</v>
      </c>
      <c r="E28">
        <f t="shared" si="0"/>
        <v>10200547328</v>
      </c>
      <c r="F28">
        <f t="shared" si="1"/>
        <v>0.74385827542331417</v>
      </c>
      <c r="G28">
        <f t="shared" si="3"/>
        <v>0.76701821668264614</v>
      </c>
      <c r="H28" s="3">
        <f t="shared" si="5"/>
        <v>4104</v>
      </c>
      <c r="J28" s="1"/>
      <c r="K28" s="1"/>
      <c r="L28" s="1"/>
      <c r="M28" s="4"/>
      <c r="N28" s="1"/>
      <c r="O28" s="1"/>
    </row>
    <row r="29" spans="1:15" x14ac:dyDescent="0.2">
      <c r="A29">
        <v>27</v>
      </c>
      <c r="B29">
        <v>141</v>
      </c>
      <c r="C29">
        <f t="shared" si="4"/>
        <v>3807</v>
      </c>
      <c r="D29">
        <f t="shared" si="2"/>
        <v>134217728</v>
      </c>
      <c r="E29">
        <f t="shared" si="0"/>
        <v>18924699648</v>
      </c>
      <c r="F29">
        <f t="shared" si="1"/>
        <v>0.69002642654399526</v>
      </c>
      <c r="G29">
        <f t="shared" si="3"/>
        <v>0.71151031942271792</v>
      </c>
      <c r="H29" s="3">
        <f t="shared" si="5"/>
        <v>3948</v>
      </c>
      <c r="J29" s="1"/>
      <c r="K29" s="1"/>
      <c r="L29" s="1"/>
      <c r="M29" s="4"/>
      <c r="N29" s="1"/>
      <c r="O29" s="1"/>
    </row>
    <row r="30" spans="1:15" x14ac:dyDescent="0.2">
      <c r="A30">
        <v>28</v>
      </c>
      <c r="B30">
        <v>128</v>
      </c>
      <c r="C30">
        <f t="shared" si="4"/>
        <v>3584</v>
      </c>
      <c r="D30">
        <f t="shared" si="2"/>
        <v>268435456</v>
      </c>
      <c r="E30">
        <f t="shared" si="0"/>
        <v>34359738368</v>
      </c>
      <c r="F30">
        <f t="shared" si="1"/>
        <v>0.62640696877752766</v>
      </c>
      <c r="G30">
        <f t="shared" si="3"/>
        <v>0.645910077206439</v>
      </c>
      <c r="H30" s="3">
        <f t="shared" si="5"/>
        <v>3712</v>
      </c>
      <c r="J30" s="1"/>
      <c r="K30" s="1"/>
      <c r="L30" s="1"/>
      <c r="M30" s="4"/>
      <c r="N30" s="1"/>
      <c r="O30" s="1"/>
    </row>
    <row r="31" spans="1:15" x14ac:dyDescent="0.2">
      <c r="A31">
        <v>29</v>
      </c>
      <c r="B31">
        <v>116</v>
      </c>
      <c r="C31">
        <f t="shared" si="4"/>
        <v>3364</v>
      </c>
      <c r="D31">
        <f t="shared" si="2"/>
        <v>536870912</v>
      </c>
      <c r="E31">
        <f t="shared" si="0"/>
        <v>62277025792</v>
      </c>
      <c r="F31">
        <f t="shared" si="1"/>
        <v>0.56768131545463452</v>
      </c>
      <c r="G31">
        <f t="shared" si="3"/>
        <v>0.58535600746833527</v>
      </c>
      <c r="H31" s="3">
        <f t="shared" si="5"/>
        <v>3480</v>
      </c>
      <c r="J31" s="1"/>
      <c r="K31" s="1"/>
      <c r="L31" s="1"/>
      <c r="M31" s="4"/>
      <c r="N31" s="1"/>
      <c r="O31" s="1"/>
    </row>
    <row r="32" spans="1:15" x14ac:dyDescent="0.2">
      <c r="A32">
        <v>30</v>
      </c>
      <c r="B32">
        <v>118</v>
      </c>
      <c r="C32">
        <f t="shared" si="4"/>
        <v>3540</v>
      </c>
      <c r="D32">
        <f t="shared" si="2"/>
        <v>1073741824</v>
      </c>
      <c r="E32">
        <f t="shared" si="0"/>
        <v>126701535232</v>
      </c>
      <c r="F32">
        <f t="shared" si="1"/>
        <v>0.57746892434178332</v>
      </c>
      <c r="G32">
        <f t="shared" si="3"/>
        <v>0.59544835242468586</v>
      </c>
      <c r="H32" s="3">
        <f t="shared" si="5"/>
        <v>3658</v>
      </c>
      <c r="J32" s="1"/>
      <c r="K32" s="1"/>
      <c r="L32" s="1"/>
      <c r="M32" s="4"/>
      <c r="N32" s="1"/>
      <c r="O32" s="1"/>
    </row>
    <row r="33" spans="1:15" x14ac:dyDescent="0.2">
      <c r="A33">
        <v>31</v>
      </c>
      <c r="B33">
        <v>107</v>
      </c>
      <c r="C33">
        <f t="shared" si="4"/>
        <v>3317</v>
      </c>
      <c r="D33">
        <f t="shared" si="2"/>
        <v>2147483648</v>
      </c>
      <c r="E33">
        <f t="shared" si="0"/>
        <v>229780750336</v>
      </c>
      <c r="F33">
        <f t="shared" si="1"/>
        <v>0.52363707546246452</v>
      </c>
      <c r="G33">
        <f t="shared" si="3"/>
        <v>0.53994045516475753</v>
      </c>
      <c r="H33" s="3">
        <f t="shared" si="5"/>
        <v>3424</v>
      </c>
      <c r="J33" s="1"/>
      <c r="K33" s="1"/>
      <c r="L33" s="1"/>
      <c r="M33" s="4"/>
      <c r="N33" s="1"/>
      <c r="O33" s="1"/>
    </row>
    <row r="34" spans="1:15" x14ac:dyDescent="0.2">
      <c r="A34">
        <v>32</v>
      </c>
      <c r="B34">
        <v>93</v>
      </c>
      <c r="C34">
        <f t="shared" si="4"/>
        <v>2976</v>
      </c>
      <c r="D34">
        <f t="shared" si="2"/>
        <v>4294967296</v>
      </c>
      <c r="E34">
        <f t="shared" si="0"/>
        <v>399431958528</v>
      </c>
      <c r="F34">
        <f t="shared" si="1"/>
        <v>0.4551238132524224</v>
      </c>
      <c r="G34">
        <f t="shared" si="3"/>
        <v>0.46929404047030326</v>
      </c>
      <c r="H34" s="3">
        <f t="shared" si="5"/>
        <v>3069</v>
      </c>
      <c r="J34" s="1"/>
      <c r="K34" s="1"/>
      <c r="L34" s="1"/>
      <c r="M34" s="4"/>
      <c r="N34" s="1"/>
      <c r="O34" s="1"/>
    </row>
    <row r="35" spans="1:15" x14ac:dyDescent="0.2">
      <c r="A35">
        <v>33</v>
      </c>
      <c r="B35">
        <v>97</v>
      </c>
      <c r="C35">
        <f t="shared" si="4"/>
        <v>3201</v>
      </c>
      <c r="D35">
        <f t="shared" si="2"/>
        <v>8589934592</v>
      </c>
      <c r="E35">
        <f t="shared" si="0"/>
        <v>833223655424</v>
      </c>
      <c r="F35">
        <f t="shared" si="1"/>
        <v>0.47469903102672023</v>
      </c>
      <c r="G35">
        <f t="shared" si="3"/>
        <v>0.48947873038300449</v>
      </c>
      <c r="H35" s="3">
        <f t="shared" si="5"/>
        <v>3298</v>
      </c>
      <c r="J35" s="1"/>
      <c r="K35" s="1"/>
      <c r="L35" s="1"/>
      <c r="M35" s="4"/>
      <c r="N35" s="1"/>
      <c r="O35" s="1"/>
    </row>
    <row r="36" spans="1:15" x14ac:dyDescent="0.2">
      <c r="A36">
        <v>34</v>
      </c>
      <c r="B36">
        <v>79</v>
      </c>
      <c r="C36">
        <f t="shared" si="4"/>
        <v>2686</v>
      </c>
      <c r="D36">
        <f t="shared" si="2"/>
        <v>17179869184</v>
      </c>
      <c r="E36">
        <f t="shared" si="0"/>
        <v>1357209665536</v>
      </c>
      <c r="F36">
        <f t="shared" si="1"/>
        <v>0.38661055104238035</v>
      </c>
      <c r="G36">
        <f t="shared" si="3"/>
        <v>0.398647625775849</v>
      </c>
      <c r="H36" s="3">
        <f t="shared" si="5"/>
        <v>2765</v>
      </c>
      <c r="J36" s="1"/>
      <c r="K36" s="1"/>
      <c r="L36" s="1"/>
      <c r="M36" s="4"/>
      <c r="N36" s="1"/>
      <c r="O36" s="1"/>
    </row>
    <row r="37" spans="1:15" x14ac:dyDescent="0.2">
      <c r="A37">
        <v>35</v>
      </c>
      <c r="B37">
        <v>84</v>
      </c>
      <c r="C37">
        <f t="shared" si="4"/>
        <v>2940</v>
      </c>
      <c r="D37">
        <f t="shared" si="2"/>
        <v>34359738368</v>
      </c>
      <c r="E37">
        <f t="shared" si="0"/>
        <v>2886218022912</v>
      </c>
      <c r="F37">
        <f t="shared" si="1"/>
        <v>0.41107957326025252</v>
      </c>
      <c r="G37">
        <f t="shared" si="3"/>
        <v>0.42387848816672558</v>
      </c>
      <c r="H37" s="3">
        <f t="shared" si="5"/>
        <v>3024</v>
      </c>
    </row>
    <row r="38" spans="1:15" x14ac:dyDescent="0.2">
      <c r="A38">
        <v>36</v>
      </c>
      <c r="B38">
        <v>68</v>
      </c>
      <c r="C38">
        <f t="shared" si="4"/>
        <v>2448</v>
      </c>
      <c r="D38">
        <f t="shared" si="2"/>
        <v>68719476736</v>
      </c>
      <c r="E38">
        <f t="shared" si="0"/>
        <v>4672924418048</v>
      </c>
      <c r="F38">
        <f t="shared" si="1"/>
        <v>0.33277870216306155</v>
      </c>
      <c r="G38">
        <f t="shared" si="3"/>
        <v>0.34313972851592067</v>
      </c>
      <c r="H38" s="3">
        <f t="shared" si="5"/>
        <v>2516</v>
      </c>
    </row>
    <row r="39" spans="1:15" x14ac:dyDescent="0.2">
      <c r="A39">
        <v>37</v>
      </c>
      <c r="B39">
        <v>73</v>
      </c>
      <c r="C39">
        <f t="shared" si="4"/>
        <v>2701</v>
      </c>
      <c r="D39">
        <f t="shared" si="2"/>
        <v>137438953472</v>
      </c>
      <c r="E39">
        <f t="shared" si="0"/>
        <v>10033043603456</v>
      </c>
      <c r="F39">
        <f t="shared" si="1"/>
        <v>0.35724772438093372</v>
      </c>
      <c r="G39">
        <f t="shared" si="3"/>
        <v>0.36837059090679719</v>
      </c>
      <c r="H39" s="3">
        <f t="shared" si="5"/>
        <v>2774</v>
      </c>
    </row>
    <row r="40" spans="1:15" x14ac:dyDescent="0.2">
      <c r="A40">
        <v>38</v>
      </c>
      <c r="B40">
        <v>75</v>
      </c>
      <c r="C40">
        <f t="shared" si="4"/>
        <v>2850</v>
      </c>
      <c r="D40">
        <f t="shared" si="2"/>
        <v>274877906944</v>
      </c>
      <c r="E40">
        <f t="shared" si="0"/>
        <v>20615843020800</v>
      </c>
      <c r="F40">
        <f t="shared" si="1"/>
        <v>0.36703533326808258</v>
      </c>
      <c r="G40">
        <f t="shared" si="3"/>
        <v>0.37846293586314783</v>
      </c>
      <c r="H40" s="3">
        <f t="shared" si="5"/>
        <v>2925</v>
      </c>
    </row>
    <row r="41" spans="1:15" x14ac:dyDescent="0.2">
      <c r="A41">
        <v>39</v>
      </c>
      <c r="B41">
        <v>51</v>
      </c>
      <c r="C41">
        <f t="shared" si="4"/>
        <v>1989</v>
      </c>
      <c r="D41">
        <f t="shared" si="2"/>
        <v>549755813888</v>
      </c>
      <c r="E41">
        <f t="shared" si="0"/>
        <v>28037546508288</v>
      </c>
      <c r="F41">
        <f t="shared" si="1"/>
        <v>0.24958402662229617</v>
      </c>
      <c r="G41">
        <f t="shared" si="3"/>
        <v>0.25735479638694053</v>
      </c>
      <c r="H41" s="3">
        <f t="shared" si="5"/>
        <v>2040</v>
      </c>
    </row>
    <row r="42" spans="1:15" x14ac:dyDescent="0.2">
      <c r="A42">
        <v>40</v>
      </c>
      <c r="B42">
        <v>57</v>
      </c>
      <c r="C42">
        <f t="shared" si="4"/>
        <v>2280</v>
      </c>
      <c r="D42">
        <f t="shared" si="2"/>
        <v>1099511627776</v>
      </c>
      <c r="E42">
        <f t="shared" si="0"/>
        <v>62672162783232</v>
      </c>
      <c r="F42">
        <f t="shared" si="1"/>
        <v>0.27894685328374275</v>
      </c>
      <c r="G42">
        <f t="shared" si="3"/>
        <v>0.28763183125599234</v>
      </c>
      <c r="H42" s="3">
        <f t="shared" si="5"/>
        <v>2337</v>
      </c>
    </row>
    <row r="43" spans="1:15" x14ac:dyDescent="0.2">
      <c r="A43">
        <v>41</v>
      </c>
      <c r="B43">
        <v>49</v>
      </c>
      <c r="C43">
        <f t="shared" si="4"/>
        <v>2009</v>
      </c>
      <c r="D43">
        <f t="shared" si="2"/>
        <v>2199023255552</v>
      </c>
      <c r="E43">
        <f t="shared" si="0"/>
        <v>107752139522048</v>
      </c>
      <c r="F43">
        <f t="shared" si="1"/>
        <v>0.23979641773514732</v>
      </c>
      <c r="G43">
        <f t="shared" si="3"/>
        <v>0.24726245143058992</v>
      </c>
      <c r="H43" s="3">
        <f t="shared" si="5"/>
        <v>2058</v>
      </c>
    </row>
    <row r="44" spans="1:15" x14ac:dyDescent="0.2">
      <c r="A44">
        <v>42</v>
      </c>
      <c r="B44">
        <v>49</v>
      </c>
      <c r="C44">
        <f t="shared" si="4"/>
        <v>2058</v>
      </c>
      <c r="D44">
        <f t="shared" si="2"/>
        <v>4398046511104</v>
      </c>
      <c r="E44">
        <f t="shared" si="0"/>
        <v>215504279044096</v>
      </c>
      <c r="F44">
        <f t="shared" si="1"/>
        <v>0.23979641773514732</v>
      </c>
      <c r="G44">
        <f t="shared" si="3"/>
        <v>0.24726245143058992</v>
      </c>
      <c r="H44" s="3">
        <f t="shared" si="5"/>
        <v>2107</v>
      </c>
    </row>
    <row r="45" spans="1:15" x14ac:dyDescent="0.2">
      <c r="A45">
        <v>43</v>
      </c>
      <c r="B45">
        <v>36</v>
      </c>
      <c r="C45">
        <f t="shared" si="4"/>
        <v>1548</v>
      </c>
      <c r="D45">
        <f t="shared" si="2"/>
        <v>8796093022208</v>
      </c>
      <c r="E45">
        <f t="shared" si="0"/>
        <v>316659348799488</v>
      </c>
      <c r="F45">
        <f t="shared" si="1"/>
        <v>0.17617695996867966</v>
      </c>
      <c r="G45">
        <f t="shared" si="3"/>
        <v>0.18166220921431095</v>
      </c>
      <c r="H45" s="3">
        <f t="shared" si="5"/>
        <v>1584</v>
      </c>
    </row>
    <row r="46" spans="1:15" x14ac:dyDescent="0.2">
      <c r="A46">
        <v>44</v>
      </c>
      <c r="B46">
        <v>36</v>
      </c>
      <c r="C46">
        <f t="shared" si="4"/>
        <v>1584</v>
      </c>
      <c r="D46">
        <f t="shared" si="2"/>
        <v>17592186044416</v>
      </c>
      <c r="E46">
        <f t="shared" si="0"/>
        <v>633318697598976</v>
      </c>
      <c r="F46">
        <f t="shared" si="1"/>
        <v>0.17617695996867966</v>
      </c>
      <c r="G46">
        <f t="shared" si="3"/>
        <v>0.18166220921431095</v>
      </c>
      <c r="H46" s="3">
        <f t="shared" si="5"/>
        <v>1620</v>
      </c>
    </row>
    <row r="47" spans="1:15" x14ac:dyDescent="0.2">
      <c r="A47">
        <v>45</v>
      </c>
      <c r="B47">
        <v>28</v>
      </c>
      <c r="C47">
        <f t="shared" si="4"/>
        <v>1260</v>
      </c>
      <c r="D47">
        <f t="shared" si="2"/>
        <v>35184372088832</v>
      </c>
      <c r="E47">
        <f t="shared" si="0"/>
        <v>985162418487296</v>
      </c>
      <c r="F47">
        <f t="shared" si="1"/>
        <v>0.13702652442008417</v>
      </c>
      <c r="G47">
        <f t="shared" si="3"/>
        <v>0.1412928293889085</v>
      </c>
      <c r="H47" s="3">
        <f t="shared" si="5"/>
        <v>1288</v>
      </c>
    </row>
    <row r="48" spans="1:15" x14ac:dyDescent="0.2">
      <c r="A48">
        <v>46</v>
      </c>
      <c r="B48">
        <v>36</v>
      </c>
      <c r="C48">
        <f t="shared" si="4"/>
        <v>1656</v>
      </c>
      <c r="D48">
        <f t="shared" si="2"/>
        <v>70368744177664</v>
      </c>
      <c r="E48">
        <f t="shared" si="0"/>
        <v>2533274790395904</v>
      </c>
      <c r="F48">
        <f t="shared" si="1"/>
        <v>0.17617695996867966</v>
      </c>
      <c r="G48">
        <f t="shared" si="3"/>
        <v>0.18166220921431095</v>
      </c>
      <c r="H48" s="3">
        <f t="shared" si="5"/>
        <v>1692</v>
      </c>
    </row>
    <row r="49" spans="1:8" x14ac:dyDescent="0.2">
      <c r="A49">
        <v>47</v>
      </c>
      <c r="B49">
        <v>25</v>
      </c>
      <c r="C49">
        <f t="shared" si="4"/>
        <v>1175</v>
      </c>
      <c r="D49">
        <f t="shared" si="2"/>
        <v>140737488355328</v>
      </c>
      <c r="E49">
        <f t="shared" si="0"/>
        <v>3518437208883200</v>
      </c>
      <c r="F49">
        <f t="shared" si="1"/>
        <v>0.12234511108936087</v>
      </c>
      <c r="G49">
        <f t="shared" si="3"/>
        <v>0.12615431195438259</v>
      </c>
      <c r="H49" s="3">
        <f t="shared" si="5"/>
        <v>1200</v>
      </c>
    </row>
    <row r="50" spans="1:8" x14ac:dyDescent="0.2">
      <c r="A50">
        <v>48</v>
      </c>
      <c r="B50">
        <v>24</v>
      </c>
      <c r="C50">
        <f t="shared" si="4"/>
        <v>1152</v>
      </c>
      <c r="D50">
        <f t="shared" si="2"/>
        <v>281474976710656</v>
      </c>
      <c r="E50">
        <f t="shared" si="0"/>
        <v>6755399441055744</v>
      </c>
      <c r="F50">
        <f t="shared" si="1"/>
        <v>0.11745130664578643</v>
      </c>
      <c r="G50">
        <f t="shared" si="3"/>
        <v>0.1211081394762073</v>
      </c>
      <c r="H50" s="3">
        <f t="shared" si="5"/>
        <v>1176</v>
      </c>
    </row>
    <row r="51" spans="1:8" x14ac:dyDescent="0.2">
      <c r="A51">
        <v>49</v>
      </c>
      <c r="B51">
        <v>22</v>
      </c>
      <c r="C51">
        <f t="shared" si="4"/>
        <v>1078</v>
      </c>
      <c r="D51">
        <f t="shared" si="2"/>
        <v>562949953421312</v>
      </c>
      <c r="E51">
        <f t="shared" si="0"/>
        <v>1.2384898975268864E+16</v>
      </c>
      <c r="F51">
        <f t="shared" si="1"/>
        <v>0.10766369775863757</v>
      </c>
      <c r="G51">
        <f t="shared" si="3"/>
        <v>0.11101579451985669</v>
      </c>
      <c r="H51" s="3">
        <f t="shared" si="5"/>
        <v>1100</v>
      </c>
    </row>
    <row r="52" spans="1:8" x14ac:dyDescent="0.2">
      <c r="A52">
        <v>50</v>
      </c>
      <c r="B52">
        <v>23</v>
      </c>
      <c r="C52">
        <f t="shared" si="4"/>
        <v>1150</v>
      </c>
      <c r="D52">
        <f t="shared" si="2"/>
        <v>1125899906842624</v>
      </c>
      <c r="E52">
        <f t="shared" si="0"/>
        <v>2.5895697857380352E+16</v>
      </c>
      <c r="F52">
        <f t="shared" si="1"/>
        <v>0.112557502202212</v>
      </c>
      <c r="G52">
        <f t="shared" si="3"/>
        <v>0.11606196699803201</v>
      </c>
      <c r="H52" s="3">
        <f t="shared" si="5"/>
        <v>1173</v>
      </c>
    </row>
    <row r="53" spans="1:8" x14ac:dyDescent="0.2">
      <c r="A53">
        <v>51</v>
      </c>
      <c r="B53">
        <v>13</v>
      </c>
      <c r="C53">
        <f t="shared" si="4"/>
        <v>663</v>
      </c>
      <c r="D53">
        <f t="shared" si="2"/>
        <v>2251799813685248</v>
      </c>
      <c r="E53">
        <f t="shared" si="0"/>
        <v>2.9273397577908224E+16</v>
      </c>
      <c r="F53">
        <f t="shared" si="1"/>
        <v>6.3619457766467644E-2</v>
      </c>
      <c r="G53">
        <f t="shared" si="3"/>
        <v>6.5600242216278956E-2</v>
      </c>
      <c r="H53" s="3">
        <f t="shared" si="5"/>
        <v>676</v>
      </c>
    </row>
    <row r="54" spans="1:8" x14ac:dyDescent="0.2">
      <c r="A54">
        <v>52</v>
      </c>
      <c r="B54">
        <v>16</v>
      </c>
      <c r="C54">
        <f t="shared" si="4"/>
        <v>832</v>
      </c>
      <c r="D54">
        <f t="shared" si="2"/>
        <v>4503599627370496</v>
      </c>
      <c r="E54">
        <f t="shared" si="0"/>
        <v>7.2057594037927936E+16</v>
      </c>
      <c r="F54">
        <f t="shared" si="1"/>
        <v>7.8300871097190958E-2</v>
      </c>
      <c r="G54">
        <f t="shared" si="3"/>
        <v>8.0738759650804875E-2</v>
      </c>
      <c r="H54" s="3">
        <f t="shared" si="5"/>
        <v>848</v>
      </c>
    </row>
    <row r="55" spans="1:8" x14ac:dyDescent="0.2">
      <c r="A55">
        <v>53</v>
      </c>
      <c r="B55">
        <v>11</v>
      </c>
      <c r="C55">
        <f t="shared" si="4"/>
        <v>583</v>
      </c>
      <c r="D55">
        <f t="shared" si="2"/>
        <v>9007199254740992</v>
      </c>
      <c r="E55">
        <f t="shared" si="0"/>
        <v>9.9079191802150912E+16</v>
      </c>
      <c r="F55">
        <f t="shared" si="1"/>
        <v>5.3831848879318786E-2</v>
      </c>
      <c r="G55">
        <f t="shared" si="3"/>
        <v>5.5507897259928343E-2</v>
      </c>
      <c r="H55" s="3">
        <f t="shared" si="5"/>
        <v>594</v>
      </c>
    </row>
    <row r="56" spans="1:8" x14ac:dyDescent="0.2">
      <c r="A56">
        <v>54</v>
      </c>
      <c r="B56">
        <v>14</v>
      </c>
      <c r="C56">
        <f t="shared" si="4"/>
        <v>756</v>
      </c>
      <c r="D56">
        <f t="shared" si="2"/>
        <v>1.8014398509481984E+16</v>
      </c>
      <c r="E56">
        <f t="shared" si="0"/>
        <v>2.5220157913274778E+17</v>
      </c>
      <c r="F56">
        <f t="shared" si="1"/>
        <v>6.8513262210042086E-2</v>
      </c>
      <c r="G56">
        <f t="shared" si="3"/>
        <v>7.0646414694454249E-2</v>
      </c>
      <c r="H56" s="3">
        <f t="shared" si="5"/>
        <v>770</v>
      </c>
    </row>
    <row r="57" spans="1:8" x14ac:dyDescent="0.2">
      <c r="A57">
        <v>55</v>
      </c>
      <c r="B57">
        <v>16</v>
      </c>
      <c r="C57">
        <f t="shared" si="4"/>
        <v>880</v>
      </c>
      <c r="D57">
        <f t="shared" si="2"/>
        <v>3.6028797018963968E+16</v>
      </c>
      <c r="E57">
        <f t="shared" si="0"/>
        <v>5.7646075230342349E+17</v>
      </c>
      <c r="F57">
        <f t="shared" si="1"/>
        <v>7.8300871097190958E-2</v>
      </c>
      <c r="G57">
        <f t="shared" si="3"/>
        <v>8.0738759650804875E-2</v>
      </c>
      <c r="H57" s="3">
        <f t="shared" si="5"/>
        <v>896</v>
      </c>
    </row>
    <row r="58" spans="1:8" x14ac:dyDescent="0.2">
      <c r="A58">
        <v>56</v>
      </c>
      <c r="B58">
        <v>15</v>
      </c>
      <c r="C58">
        <f t="shared" si="4"/>
        <v>840</v>
      </c>
      <c r="D58">
        <f t="shared" si="2"/>
        <v>7.2057594037927936E+16</v>
      </c>
      <c r="E58">
        <f t="shared" si="0"/>
        <v>1.080863910568919E+18</v>
      </c>
      <c r="F58">
        <f t="shared" si="1"/>
        <v>7.3407066653616515E-2</v>
      </c>
      <c r="G58">
        <f t="shared" si="3"/>
        <v>7.5692587172629555E-2</v>
      </c>
      <c r="H58" s="3">
        <f t="shared" si="5"/>
        <v>855</v>
      </c>
    </row>
    <row r="59" spans="1:8" x14ac:dyDescent="0.2">
      <c r="A59">
        <v>57</v>
      </c>
      <c r="B59">
        <v>9</v>
      </c>
      <c r="C59">
        <f t="shared" si="4"/>
        <v>513</v>
      </c>
      <c r="D59">
        <f t="shared" si="2"/>
        <v>1.4411518807585587E+17</v>
      </c>
      <c r="E59">
        <f t="shared" si="0"/>
        <v>1.2970366926827028E+18</v>
      </c>
      <c r="F59">
        <f t="shared" si="1"/>
        <v>4.4044239992169915E-2</v>
      </c>
      <c r="G59">
        <f t="shared" si="3"/>
        <v>4.5415552303577737E-2</v>
      </c>
      <c r="H59" s="3">
        <f t="shared" si="5"/>
        <v>522</v>
      </c>
    </row>
    <row r="60" spans="1:8" x14ac:dyDescent="0.2">
      <c r="A60">
        <v>58</v>
      </c>
      <c r="B60">
        <v>9</v>
      </c>
      <c r="C60">
        <f t="shared" si="4"/>
        <v>522</v>
      </c>
      <c r="D60">
        <f t="shared" si="2"/>
        <v>2.8823037615171174E+17</v>
      </c>
      <c r="E60">
        <f t="shared" si="0"/>
        <v>2.5940733853654057E+18</v>
      </c>
      <c r="F60">
        <f t="shared" si="1"/>
        <v>4.4044239992169915E-2</v>
      </c>
      <c r="G60">
        <f t="shared" si="3"/>
        <v>4.5415552303577737E-2</v>
      </c>
      <c r="H60" s="3">
        <f t="shared" si="5"/>
        <v>531</v>
      </c>
    </row>
    <row r="61" spans="1:8" x14ac:dyDescent="0.2">
      <c r="A61">
        <v>59</v>
      </c>
      <c r="B61">
        <v>15</v>
      </c>
      <c r="C61">
        <f t="shared" si="4"/>
        <v>885</v>
      </c>
      <c r="D61">
        <f t="shared" si="2"/>
        <v>5.7646075230342349E+17</v>
      </c>
      <c r="E61">
        <f t="shared" si="0"/>
        <v>8.6469112845513523E+18</v>
      </c>
      <c r="F61">
        <f t="shared" si="1"/>
        <v>7.3407066653616515E-2</v>
      </c>
      <c r="G61">
        <f t="shared" si="3"/>
        <v>7.5692587172629555E-2</v>
      </c>
      <c r="H61" s="3">
        <f t="shared" si="5"/>
        <v>900</v>
      </c>
    </row>
    <row r="62" spans="1:8" x14ac:dyDescent="0.2">
      <c r="A62">
        <v>60</v>
      </c>
      <c r="B62">
        <v>17</v>
      </c>
      <c r="C62">
        <f t="shared" si="4"/>
        <v>1020</v>
      </c>
      <c r="D62">
        <f t="shared" si="2"/>
        <v>1.152921504606847E+18</v>
      </c>
      <c r="E62">
        <f t="shared" si="0"/>
        <v>1.9599665578316399E+19</v>
      </c>
      <c r="F62">
        <f t="shared" si="1"/>
        <v>8.3194675540765387E-2</v>
      </c>
      <c r="G62">
        <f t="shared" si="3"/>
        <v>8.5784932128980168E-2</v>
      </c>
      <c r="H62" s="3">
        <f t="shared" si="5"/>
        <v>1037</v>
      </c>
    </row>
    <row r="63" spans="1:8" x14ac:dyDescent="0.2">
      <c r="A63">
        <v>61</v>
      </c>
      <c r="B63">
        <v>14</v>
      </c>
      <c r="C63">
        <f t="shared" si="4"/>
        <v>854</v>
      </c>
      <c r="D63">
        <f t="shared" si="2"/>
        <v>2.305843009213694E+18</v>
      </c>
      <c r="E63">
        <f t="shared" si="0"/>
        <v>3.2281802128991715E+19</v>
      </c>
      <c r="F63">
        <f t="shared" si="1"/>
        <v>6.8513262210042086E-2</v>
      </c>
      <c r="G63">
        <f t="shared" si="3"/>
        <v>7.0646414694454249E-2</v>
      </c>
      <c r="H63" s="3">
        <f t="shared" si="5"/>
        <v>868</v>
      </c>
    </row>
    <row r="64" spans="1:8" x14ac:dyDescent="0.2">
      <c r="A64">
        <v>62</v>
      </c>
      <c r="B64">
        <v>6</v>
      </c>
      <c r="C64">
        <f t="shared" si="4"/>
        <v>372</v>
      </c>
      <c r="D64">
        <f t="shared" si="2"/>
        <v>4.6116860184273879E+18</v>
      </c>
      <c r="E64">
        <f t="shared" si="0"/>
        <v>2.7670116110564327E+19</v>
      </c>
      <c r="F64">
        <f t="shared" si="1"/>
        <v>2.9362826661446607E-2</v>
      </c>
      <c r="G64">
        <f t="shared" si="3"/>
        <v>3.0277034869051825E-2</v>
      </c>
      <c r="H64" s="3">
        <f t="shared" si="5"/>
        <v>378</v>
      </c>
    </row>
    <row r="65" spans="1:8" x14ac:dyDescent="0.2">
      <c r="A65">
        <v>63</v>
      </c>
      <c r="B65">
        <v>10</v>
      </c>
      <c r="C65">
        <f t="shared" si="4"/>
        <v>630</v>
      </c>
      <c r="D65">
        <f t="shared" si="2"/>
        <v>9.2233720368547758E+18</v>
      </c>
      <c r="E65">
        <f t="shared" si="0"/>
        <v>9.2233720368547758E+19</v>
      </c>
      <c r="F65">
        <f t="shared" si="1"/>
        <v>4.893804443574435E-2</v>
      </c>
      <c r="G65">
        <f t="shared" si="3"/>
        <v>5.0461724781753044E-2</v>
      </c>
      <c r="H65" s="3">
        <f t="shared" si="5"/>
        <v>640</v>
      </c>
    </row>
    <row r="66" spans="1:8" x14ac:dyDescent="0.2">
      <c r="A66">
        <v>64</v>
      </c>
      <c r="B66">
        <v>7</v>
      </c>
      <c r="C66">
        <f t="shared" si="4"/>
        <v>448</v>
      </c>
      <c r="D66">
        <f t="shared" si="2"/>
        <v>1.8446744073709552E+19</v>
      </c>
      <c r="E66">
        <f t="shared" si="0"/>
        <v>1.2912720851596686E+20</v>
      </c>
      <c r="F66">
        <f t="shared" si="1"/>
        <v>3.4256631105021043E-2</v>
      </c>
      <c r="G66">
        <f t="shared" si="3"/>
        <v>3.5323207347227124E-2</v>
      </c>
      <c r="H66" s="3">
        <f t="shared" si="5"/>
        <v>455</v>
      </c>
    </row>
    <row r="67" spans="1:8" x14ac:dyDescent="0.2">
      <c r="A67">
        <v>65</v>
      </c>
      <c r="B67">
        <v>8</v>
      </c>
      <c r="C67">
        <f t="shared" si="4"/>
        <v>520</v>
      </c>
      <c r="D67">
        <f t="shared" si="2"/>
        <v>3.6893488147419103E+19</v>
      </c>
      <c r="E67">
        <f t="shared" ref="E67:E130" si="6">B67*D67</f>
        <v>2.9514790517935283E+20</v>
      </c>
      <c r="F67">
        <f t="shared" ref="F67:F130" si="7">(B67/20434)*100</f>
        <v>3.9150435548595479E-2</v>
      </c>
      <c r="G67">
        <f t="shared" si="3"/>
        <v>4.0369379825402438E-2</v>
      </c>
      <c r="H67" s="3">
        <f t="shared" si="5"/>
        <v>528</v>
      </c>
    </row>
    <row r="68" spans="1:8" x14ac:dyDescent="0.2">
      <c r="A68">
        <v>66</v>
      </c>
      <c r="B68">
        <v>11</v>
      </c>
      <c r="C68">
        <f t="shared" si="4"/>
        <v>726</v>
      </c>
      <c r="D68">
        <f t="shared" ref="D68:D131" si="8">_xlfn.PERMUTATIONA(2,A68)</f>
        <v>7.3786976294838206E+19</v>
      </c>
      <c r="E68">
        <f t="shared" si="6"/>
        <v>8.1165673924322027E+20</v>
      </c>
      <c r="F68">
        <f t="shared" si="7"/>
        <v>5.3831848879318786E-2</v>
      </c>
      <c r="G68">
        <f t="shared" ref="G68:G131" si="9">(B68/19817)*100</f>
        <v>5.5507897259928343E-2</v>
      </c>
      <c r="H68" s="3">
        <f t="shared" si="5"/>
        <v>737</v>
      </c>
    </row>
    <row r="69" spans="1:8" x14ac:dyDescent="0.2">
      <c r="A69">
        <v>67</v>
      </c>
      <c r="B69">
        <v>7</v>
      </c>
      <c r="C69">
        <f t="shared" ref="C69:C132" si="10">A69*B69</f>
        <v>469</v>
      </c>
      <c r="D69">
        <f t="shared" si="8"/>
        <v>1.4757395258967641E+20</v>
      </c>
      <c r="E69">
        <f t="shared" si="6"/>
        <v>1.0330176681277349E+21</v>
      </c>
      <c r="F69">
        <f t="shared" si="7"/>
        <v>3.4256631105021043E-2</v>
      </c>
      <c r="G69">
        <f t="shared" si="9"/>
        <v>3.5323207347227124E-2</v>
      </c>
      <c r="H69" s="3">
        <f t="shared" ref="H69:H132" si="11">C69+B69</f>
        <v>476</v>
      </c>
    </row>
    <row r="70" spans="1:8" x14ac:dyDescent="0.2">
      <c r="A70">
        <v>68</v>
      </c>
      <c r="B70">
        <v>6</v>
      </c>
      <c r="C70">
        <f t="shared" si="10"/>
        <v>408</v>
      </c>
      <c r="D70">
        <f t="shared" si="8"/>
        <v>2.9514790517935283E+20</v>
      </c>
      <c r="E70">
        <f t="shared" si="6"/>
        <v>1.770887431076117E+21</v>
      </c>
      <c r="F70">
        <f t="shared" si="7"/>
        <v>2.9362826661446607E-2</v>
      </c>
      <c r="G70">
        <f t="shared" si="9"/>
        <v>3.0277034869051825E-2</v>
      </c>
      <c r="H70" s="3">
        <f t="shared" si="11"/>
        <v>414</v>
      </c>
    </row>
    <row r="71" spans="1:8" x14ac:dyDescent="0.2">
      <c r="A71">
        <v>69</v>
      </c>
      <c r="B71">
        <v>5</v>
      </c>
      <c r="C71">
        <f t="shared" si="10"/>
        <v>345</v>
      </c>
      <c r="D71">
        <f t="shared" si="8"/>
        <v>5.9029581035870565E+20</v>
      </c>
      <c r="E71">
        <f t="shared" si="6"/>
        <v>2.9514790517935283E+21</v>
      </c>
      <c r="F71">
        <f t="shared" si="7"/>
        <v>2.4469022217872175E-2</v>
      </c>
      <c r="G71">
        <f t="shared" si="9"/>
        <v>2.5230862390876522E-2</v>
      </c>
      <c r="H71" s="3">
        <f t="shared" si="11"/>
        <v>350</v>
      </c>
    </row>
    <row r="72" spans="1:8" x14ac:dyDescent="0.2">
      <c r="A72">
        <v>70</v>
      </c>
      <c r="B72">
        <v>10</v>
      </c>
      <c r="C72">
        <f t="shared" si="10"/>
        <v>700</v>
      </c>
      <c r="D72">
        <f t="shared" si="8"/>
        <v>1.1805916207174113E+21</v>
      </c>
      <c r="E72">
        <f t="shared" si="6"/>
        <v>1.1805916207174113E+22</v>
      </c>
      <c r="F72">
        <f t="shared" si="7"/>
        <v>4.893804443574435E-2</v>
      </c>
      <c r="G72">
        <f t="shared" si="9"/>
        <v>5.0461724781753044E-2</v>
      </c>
      <c r="H72" s="3">
        <f t="shared" si="11"/>
        <v>710</v>
      </c>
    </row>
    <row r="73" spans="1:8" x14ac:dyDescent="0.2">
      <c r="A73">
        <v>71</v>
      </c>
      <c r="B73">
        <v>3</v>
      </c>
      <c r="C73">
        <f t="shared" si="10"/>
        <v>213</v>
      </c>
      <c r="D73">
        <f t="shared" si="8"/>
        <v>2.3611832414348226E+21</v>
      </c>
      <c r="E73">
        <f t="shared" si="6"/>
        <v>7.0835497243044678E+21</v>
      </c>
      <c r="F73">
        <f t="shared" si="7"/>
        <v>1.4681413330723304E-2</v>
      </c>
      <c r="G73">
        <f t="shared" si="9"/>
        <v>1.5138517434525912E-2</v>
      </c>
      <c r="H73" s="3">
        <f t="shared" si="11"/>
        <v>216</v>
      </c>
    </row>
    <row r="74" spans="1:8" x14ac:dyDescent="0.2">
      <c r="A74">
        <v>72</v>
      </c>
      <c r="B74">
        <v>4</v>
      </c>
      <c r="C74">
        <f t="shared" si="10"/>
        <v>288</v>
      </c>
      <c r="D74">
        <f t="shared" si="8"/>
        <v>4.7223664828696452E+21</v>
      </c>
      <c r="E74">
        <f t="shared" si="6"/>
        <v>1.8889465931478581E+22</v>
      </c>
      <c r="F74">
        <f t="shared" si="7"/>
        <v>1.9575217774297739E-2</v>
      </c>
      <c r="G74">
        <f t="shared" si="9"/>
        <v>2.0184689912701219E-2</v>
      </c>
      <c r="H74" s="3">
        <f t="shared" si="11"/>
        <v>292</v>
      </c>
    </row>
    <row r="75" spans="1:8" x14ac:dyDescent="0.2">
      <c r="A75">
        <v>73</v>
      </c>
      <c r="B75">
        <v>4</v>
      </c>
      <c r="C75">
        <f t="shared" si="10"/>
        <v>292</v>
      </c>
      <c r="D75">
        <f t="shared" si="8"/>
        <v>9.4447329657392904E+21</v>
      </c>
      <c r="E75">
        <f t="shared" si="6"/>
        <v>3.7778931862957162E+22</v>
      </c>
      <c r="F75">
        <f t="shared" si="7"/>
        <v>1.9575217774297739E-2</v>
      </c>
      <c r="G75">
        <f t="shared" si="9"/>
        <v>2.0184689912701219E-2</v>
      </c>
      <c r="H75" s="3">
        <f t="shared" si="11"/>
        <v>296</v>
      </c>
    </row>
    <row r="76" spans="1:8" x14ac:dyDescent="0.2">
      <c r="A76">
        <v>74</v>
      </c>
      <c r="B76">
        <v>8</v>
      </c>
      <c r="C76">
        <f t="shared" si="10"/>
        <v>592</v>
      </c>
      <c r="D76">
        <f t="shared" si="8"/>
        <v>1.8889465931478581E+22</v>
      </c>
      <c r="E76">
        <f t="shared" si="6"/>
        <v>1.5111572745182865E+23</v>
      </c>
      <c r="F76">
        <f t="shared" si="7"/>
        <v>3.9150435548595479E-2</v>
      </c>
      <c r="G76">
        <f t="shared" si="9"/>
        <v>4.0369379825402438E-2</v>
      </c>
      <c r="H76" s="3">
        <f t="shared" si="11"/>
        <v>600</v>
      </c>
    </row>
    <row r="77" spans="1:8" x14ac:dyDescent="0.2">
      <c r="A77">
        <v>75</v>
      </c>
      <c r="B77">
        <v>5</v>
      </c>
      <c r="C77">
        <f t="shared" si="10"/>
        <v>375</v>
      </c>
      <c r="D77">
        <f t="shared" si="8"/>
        <v>3.7778931862957162E+22</v>
      </c>
      <c r="E77">
        <f t="shared" si="6"/>
        <v>1.8889465931478581E+23</v>
      </c>
      <c r="F77">
        <f t="shared" si="7"/>
        <v>2.4469022217872175E-2</v>
      </c>
      <c r="G77">
        <f t="shared" si="9"/>
        <v>2.5230862390876522E-2</v>
      </c>
      <c r="H77" s="3">
        <f t="shared" si="11"/>
        <v>380</v>
      </c>
    </row>
    <row r="78" spans="1:8" x14ac:dyDescent="0.2">
      <c r="A78">
        <v>76</v>
      </c>
      <c r="B78">
        <v>6</v>
      </c>
      <c r="C78">
        <f t="shared" si="10"/>
        <v>456</v>
      </c>
      <c r="D78">
        <f t="shared" si="8"/>
        <v>7.5557863725914323E+22</v>
      </c>
      <c r="E78">
        <f t="shared" si="6"/>
        <v>4.5334718235548594E+23</v>
      </c>
      <c r="F78">
        <f t="shared" si="7"/>
        <v>2.9362826661446607E-2</v>
      </c>
      <c r="G78">
        <f t="shared" si="9"/>
        <v>3.0277034869051825E-2</v>
      </c>
      <c r="H78" s="3">
        <f t="shared" si="11"/>
        <v>462</v>
      </c>
    </row>
    <row r="79" spans="1:8" x14ac:dyDescent="0.2">
      <c r="A79">
        <v>77</v>
      </c>
      <c r="B79">
        <v>4</v>
      </c>
      <c r="C79">
        <f t="shared" si="10"/>
        <v>308</v>
      </c>
      <c r="D79">
        <f t="shared" si="8"/>
        <v>1.5111572745182865E+23</v>
      </c>
      <c r="E79">
        <f t="shared" si="6"/>
        <v>6.0446290980731459E+23</v>
      </c>
      <c r="F79">
        <f t="shared" si="7"/>
        <v>1.9575217774297739E-2</v>
      </c>
      <c r="G79">
        <f t="shared" si="9"/>
        <v>2.0184689912701219E-2</v>
      </c>
      <c r="H79" s="3">
        <f t="shared" si="11"/>
        <v>312</v>
      </c>
    </row>
    <row r="80" spans="1:8" x14ac:dyDescent="0.2">
      <c r="A80">
        <v>78</v>
      </c>
      <c r="B80">
        <v>3</v>
      </c>
      <c r="C80">
        <f t="shared" si="10"/>
        <v>234</v>
      </c>
      <c r="D80">
        <f t="shared" si="8"/>
        <v>3.0223145490365729E+23</v>
      </c>
      <c r="E80">
        <f t="shared" si="6"/>
        <v>9.0669436471097188E+23</v>
      </c>
      <c r="F80">
        <f t="shared" si="7"/>
        <v>1.4681413330723304E-2</v>
      </c>
      <c r="G80">
        <f t="shared" si="9"/>
        <v>1.5138517434525912E-2</v>
      </c>
      <c r="H80" s="3">
        <f t="shared" si="11"/>
        <v>237</v>
      </c>
    </row>
    <row r="81" spans="1:8" x14ac:dyDescent="0.2">
      <c r="A81">
        <v>79</v>
      </c>
      <c r="B81">
        <v>5</v>
      </c>
      <c r="C81">
        <f t="shared" si="10"/>
        <v>395</v>
      </c>
      <c r="D81">
        <f t="shared" si="8"/>
        <v>6.0446290980731459E+23</v>
      </c>
      <c r="E81">
        <f t="shared" si="6"/>
        <v>3.0223145490365729E+24</v>
      </c>
      <c r="F81">
        <f t="shared" si="7"/>
        <v>2.4469022217872175E-2</v>
      </c>
      <c r="G81">
        <f t="shared" si="9"/>
        <v>2.5230862390876522E-2</v>
      </c>
      <c r="H81" s="3">
        <f t="shared" si="11"/>
        <v>400</v>
      </c>
    </row>
    <row r="82" spans="1:8" x14ac:dyDescent="0.2">
      <c r="A82">
        <v>80</v>
      </c>
      <c r="B82">
        <v>6</v>
      </c>
      <c r="C82">
        <f t="shared" si="10"/>
        <v>480</v>
      </c>
      <c r="D82">
        <f t="shared" si="8"/>
        <v>1.2089258196146292E+24</v>
      </c>
      <c r="E82">
        <f t="shared" si="6"/>
        <v>7.253554917687775E+24</v>
      </c>
      <c r="F82">
        <f t="shared" si="7"/>
        <v>2.9362826661446607E-2</v>
      </c>
      <c r="G82">
        <f t="shared" si="9"/>
        <v>3.0277034869051825E-2</v>
      </c>
      <c r="H82" s="3">
        <f t="shared" si="11"/>
        <v>486</v>
      </c>
    </row>
    <row r="83" spans="1:8" x14ac:dyDescent="0.2">
      <c r="A83">
        <v>81</v>
      </c>
      <c r="B83">
        <v>2</v>
      </c>
      <c r="C83">
        <f t="shared" si="10"/>
        <v>162</v>
      </c>
      <c r="D83">
        <f t="shared" si="8"/>
        <v>2.4178516392292583E+24</v>
      </c>
      <c r="E83">
        <f t="shared" si="6"/>
        <v>4.8357032784585167E+24</v>
      </c>
      <c r="F83">
        <f t="shared" si="7"/>
        <v>9.7876088871488697E-3</v>
      </c>
      <c r="G83">
        <f t="shared" si="9"/>
        <v>1.0092344956350609E-2</v>
      </c>
      <c r="H83" s="3">
        <f t="shared" si="11"/>
        <v>164</v>
      </c>
    </row>
    <row r="84" spans="1:8" x14ac:dyDescent="0.2">
      <c r="A84">
        <v>82</v>
      </c>
      <c r="B84">
        <v>4</v>
      </c>
      <c r="C84">
        <f t="shared" si="10"/>
        <v>328</v>
      </c>
      <c r="D84">
        <f t="shared" si="8"/>
        <v>4.8357032784585167E+24</v>
      </c>
      <c r="E84">
        <f t="shared" si="6"/>
        <v>1.9342813113834067E+25</v>
      </c>
      <c r="F84">
        <f t="shared" si="7"/>
        <v>1.9575217774297739E-2</v>
      </c>
      <c r="G84">
        <f t="shared" si="9"/>
        <v>2.0184689912701219E-2</v>
      </c>
      <c r="H84" s="3">
        <f t="shared" si="11"/>
        <v>332</v>
      </c>
    </row>
    <row r="85" spans="1:8" x14ac:dyDescent="0.2">
      <c r="A85">
        <v>83</v>
      </c>
      <c r="B85">
        <v>3</v>
      </c>
      <c r="C85">
        <f t="shared" si="10"/>
        <v>249</v>
      </c>
      <c r="D85">
        <f t="shared" si="8"/>
        <v>9.6714065569170334E+24</v>
      </c>
      <c r="E85">
        <f t="shared" si="6"/>
        <v>2.90142196707511E+25</v>
      </c>
      <c r="F85">
        <f t="shared" si="7"/>
        <v>1.4681413330723304E-2</v>
      </c>
      <c r="G85">
        <f t="shared" si="9"/>
        <v>1.5138517434525912E-2</v>
      </c>
      <c r="H85" s="3">
        <f t="shared" si="11"/>
        <v>252</v>
      </c>
    </row>
    <row r="86" spans="1:8" x14ac:dyDescent="0.2">
      <c r="A86">
        <v>84</v>
      </c>
      <c r="B86">
        <v>2</v>
      </c>
      <c r="C86">
        <f t="shared" si="10"/>
        <v>168</v>
      </c>
      <c r="D86">
        <f t="shared" si="8"/>
        <v>1.9342813113834067E+25</v>
      </c>
      <c r="E86">
        <f t="shared" si="6"/>
        <v>3.8685626227668134E+25</v>
      </c>
      <c r="F86">
        <f t="shared" si="7"/>
        <v>9.7876088871488697E-3</v>
      </c>
      <c r="G86">
        <f t="shared" si="9"/>
        <v>1.0092344956350609E-2</v>
      </c>
      <c r="H86" s="3">
        <f t="shared" si="11"/>
        <v>170</v>
      </c>
    </row>
    <row r="87" spans="1:8" x14ac:dyDescent="0.2">
      <c r="A87">
        <v>85</v>
      </c>
      <c r="B87">
        <v>3</v>
      </c>
      <c r="C87">
        <f t="shared" si="10"/>
        <v>255</v>
      </c>
      <c r="D87">
        <f t="shared" si="8"/>
        <v>3.8685626227668134E+25</v>
      </c>
      <c r="E87">
        <f t="shared" si="6"/>
        <v>1.160568786830044E+26</v>
      </c>
      <c r="F87">
        <f t="shared" si="7"/>
        <v>1.4681413330723304E-2</v>
      </c>
      <c r="G87">
        <f t="shared" si="9"/>
        <v>1.5138517434525912E-2</v>
      </c>
      <c r="H87" s="3">
        <f t="shared" si="11"/>
        <v>258</v>
      </c>
    </row>
    <row r="88" spans="1:8" x14ac:dyDescent="0.2">
      <c r="A88">
        <v>86</v>
      </c>
      <c r="B88">
        <v>7</v>
      </c>
      <c r="C88">
        <f t="shared" si="10"/>
        <v>602</v>
      </c>
      <c r="D88">
        <f t="shared" si="8"/>
        <v>7.7371252455336267E+25</v>
      </c>
      <c r="E88">
        <f t="shared" si="6"/>
        <v>5.4159876718735387E+26</v>
      </c>
      <c r="F88">
        <f t="shared" si="7"/>
        <v>3.4256631105021043E-2</v>
      </c>
      <c r="G88">
        <f t="shared" si="9"/>
        <v>3.5323207347227124E-2</v>
      </c>
      <c r="H88" s="3">
        <f t="shared" si="11"/>
        <v>609</v>
      </c>
    </row>
    <row r="89" spans="1:8" x14ac:dyDescent="0.2">
      <c r="A89">
        <v>87</v>
      </c>
      <c r="B89">
        <v>5</v>
      </c>
      <c r="C89">
        <f t="shared" si="10"/>
        <v>435</v>
      </c>
      <c r="D89">
        <f t="shared" si="8"/>
        <v>1.5474250491067253E+26</v>
      </c>
      <c r="E89">
        <f t="shared" si="6"/>
        <v>7.7371252455336267E+26</v>
      </c>
      <c r="F89">
        <f t="shared" si="7"/>
        <v>2.4469022217872175E-2</v>
      </c>
      <c r="G89">
        <f t="shared" si="9"/>
        <v>2.5230862390876522E-2</v>
      </c>
      <c r="H89" s="3">
        <f t="shared" si="11"/>
        <v>440</v>
      </c>
    </row>
    <row r="90" spans="1:8" x14ac:dyDescent="0.2">
      <c r="A90">
        <v>88</v>
      </c>
      <c r="B90">
        <v>4</v>
      </c>
      <c r="C90">
        <f t="shared" si="10"/>
        <v>352</v>
      </c>
      <c r="D90">
        <f t="shared" si="8"/>
        <v>3.0948500982134507E+26</v>
      </c>
      <c r="E90">
        <f t="shared" si="6"/>
        <v>1.2379400392853803E+27</v>
      </c>
      <c r="F90">
        <f t="shared" si="7"/>
        <v>1.9575217774297739E-2</v>
      </c>
      <c r="G90">
        <f t="shared" si="9"/>
        <v>2.0184689912701219E-2</v>
      </c>
      <c r="H90" s="3">
        <f t="shared" si="11"/>
        <v>356</v>
      </c>
    </row>
    <row r="91" spans="1:8" x14ac:dyDescent="0.2">
      <c r="A91">
        <v>89</v>
      </c>
      <c r="B91">
        <v>7</v>
      </c>
      <c r="C91">
        <f t="shared" si="10"/>
        <v>623</v>
      </c>
      <c r="D91">
        <f t="shared" si="8"/>
        <v>6.1897001964269014E+26</v>
      </c>
      <c r="E91">
        <f t="shared" si="6"/>
        <v>4.332790137498831E+27</v>
      </c>
      <c r="F91">
        <f t="shared" si="7"/>
        <v>3.4256631105021043E-2</v>
      </c>
      <c r="G91">
        <f t="shared" si="9"/>
        <v>3.5323207347227124E-2</v>
      </c>
      <c r="H91" s="3">
        <f t="shared" si="11"/>
        <v>630</v>
      </c>
    </row>
    <row r="92" spans="1:8" x14ac:dyDescent="0.2">
      <c r="A92">
        <v>90</v>
      </c>
      <c r="B92">
        <v>4</v>
      </c>
      <c r="C92">
        <f t="shared" si="10"/>
        <v>360</v>
      </c>
      <c r="D92">
        <f t="shared" si="8"/>
        <v>1.2379400392853803E+27</v>
      </c>
      <c r="E92">
        <f t="shared" si="6"/>
        <v>4.9517601571415211E+27</v>
      </c>
      <c r="F92">
        <f t="shared" si="7"/>
        <v>1.9575217774297739E-2</v>
      </c>
      <c r="G92">
        <f t="shared" si="9"/>
        <v>2.0184689912701219E-2</v>
      </c>
      <c r="H92" s="3">
        <f t="shared" si="11"/>
        <v>364</v>
      </c>
    </row>
    <row r="93" spans="1:8" x14ac:dyDescent="0.2">
      <c r="A93">
        <v>91</v>
      </c>
      <c r="B93">
        <v>1</v>
      </c>
      <c r="C93">
        <f t="shared" si="10"/>
        <v>91</v>
      </c>
      <c r="D93">
        <f t="shared" si="8"/>
        <v>2.4758800785707605E+27</v>
      </c>
      <c r="E93">
        <f t="shared" si="6"/>
        <v>2.4758800785707605E+27</v>
      </c>
      <c r="F93">
        <f t="shared" si="7"/>
        <v>4.8938044435744349E-3</v>
      </c>
      <c r="G93">
        <f t="shared" si="9"/>
        <v>5.0461724781753047E-3</v>
      </c>
      <c r="H93" s="3">
        <f t="shared" si="11"/>
        <v>92</v>
      </c>
    </row>
    <row r="94" spans="1:8" x14ac:dyDescent="0.2">
      <c r="A94">
        <v>92</v>
      </c>
      <c r="B94">
        <v>1</v>
      </c>
      <c r="C94">
        <f t="shared" si="10"/>
        <v>92</v>
      </c>
      <c r="D94">
        <f t="shared" si="8"/>
        <v>4.9517601571415211E+27</v>
      </c>
      <c r="E94">
        <f t="shared" si="6"/>
        <v>4.9517601571415211E+27</v>
      </c>
      <c r="F94">
        <f t="shared" si="7"/>
        <v>4.8938044435744349E-3</v>
      </c>
      <c r="G94">
        <f t="shared" si="9"/>
        <v>5.0461724781753047E-3</v>
      </c>
      <c r="H94" s="3">
        <f t="shared" si="11"/>
        <v>93</v>
      </c>
    </row>
    <row r="95" spans="1:8" x14ac:dyDescent="0.2">
      <c r="A95">
        <v>93</v>
      </c>
      <c r="B95">
        <v>1</v>
      </c>
      <c r="C95">
        <f t="shared" si="10"/>
        <v>93</v>
      </c>
      <c r="D95">
        <f t="shared" si="8"/>
        <v>9.9035203142830422E+27</v>
      </c>
      <c r="E95">
        <f t="shared" si="6"/>
        <v>9.9035203142830422E+27</v>
      </c>
      <c r="F95">
        <f t="shared" si="7"/>
        <v>4.8938044435744349E-3</v>
      </c>
      <c r="G95">
        <f t="shared" si="9"/>
        <v>5.0461724781753047E-3</v>
      </c>
      <c r="H95" s="3">
        <f t="shared" si="11"/>
        <v>94</v>
      </c>
    </row>
    <row r="96" spans="1:8" x14ac:dyDescent="0.2">
      <c r="A96">
        <v>94</v>
      </c>
      <c r="B96">
        <v>1</v>
      </c>
      <c r="C96">
        <f t="shared" si="10"/>
        <v>94</v>
      </c>
      <c r="D96">
        <f t="shared" si="8"/>
        <v>1.9807040628566084E+28</v>
      </c>
      <c r="E96">
        <f t="shared" si="6"/>
        <v>1.9807040628566084E+28</v>
      </c>
      <c r="F96">
        <f t="shared" si="7"/>
        <v>4.8938044435744349E-3</v>
      </c>
      <c r="G96">
        <f t="shared" si="9"/>
        <v>5.0461724781753047E-3</v>
      </c>
      <c r="H96" s="3">
        <f t="shared" si="11"/>
        <v>95</v>
      </c>
    </row>
    <row r="97" spans="1:8" x14ac:dyDescent="0.2">
      <c r="A97">
        <v>95</v>
      </c>
      <c r="B97">
        <v>3</v>
      </c>
      <c r="C97">
        <f t="shared" si="10"/>
        <v>285</v>
      </c>
      <c r="D97">
        <f t="shared" si="8"/>
        <v>3.9614081257132169E+28</v>
      </c>
      <c r="E97">
        <f t="shared" si="6"/>
        <v>1.1884224377139651E+29</v>
      </c>
      <c r="F97">
        <f t="shared" si="7"/>
        <v>1.4681413330723304E-2</v>
      </c>
      <c r="G97">
        <f t="shared" si="9"/>
        <v>1.5138517434525912E-2</v>
      </c>
      <c r="H97" s="3">
        <f t="shared" si="11"/>
        <v>288</v>
      </c>
    </row>
    <row r="98" spans="1:8" x14ac:dyDescent="0.2">
      <c r="A98">
        <v>97</v>
      </c>
      <c r="B98">
        <v>4</v>
      </c>
      <c r="C98">
        <f t="shared" si="10"/>
        <v>388</v>
      </c>
      <c r="D98">
        <f t="shared" si="8"/>
        <v>1.5845632502852868E+29</v>
      </c>
      <c r="E98">
        <f t="shared" si="6"/>
        <v>6.338253001141147E+29</v>
      </c>
      <c r="F98">
        <f t="shared" si="7"/>
        <v>1.9575217774297739E-2</v>
      </c>
      <c r="G98">
        <f t="shared" si="9"/>
        <v>2.0184689912701219E-2</v>
      </c>
      <c r="H98" s="3">
        <f t="shared" si="11"/>
        <v>392</v>
      </c>
    </row>
    <row r="99" spans="1:8" x14ac:dyDescent="0.2">
      <c r="A99">
        <v>98</v>
      </c>
      <c r="B99">
        <v>2</v>
      </c>
      <c r="C99">
        <f t="shared" si="10"/>
        <v>196</v>
      </c>
      <c r="D99">
        <f t="shared" si="8"/>
        <v>3.1691265005705735E+29</v>
      </c>
      <c r="E99">
        <f t="shared" si="6"/>
        <v>6.338253001141147E+29</v>
      </c>
      <c r="F99">
        <f t="shared" si="7"/>
        <v>9.7876088871488697E-3</v>
      </c>
      <c r="G99">
        <f t="shared" si="9"/>
        <v>1.0092344956350609E-2</v>
      </c>
      <c r="H99" s="3">
        <f t="shared" si="11"/>
        <v>198</v>
      </c>
    </row>
    <row r="100" spans="1:8" x14ac:dyDescent="0.2">
      <c r="A100">
        <v>99</v>
      </c>
      <c r="B100">
        <v>3</v>
      </c>
      <c r="C100">
        <f t="shared" si="10"/>
        <v>297</v>
      </c>
      <c r="D100">
        <f t="shared" si="8"/>
        <v>6.338253001141147E+29</v>
      </c>
      <c r="E100">
        <f t="shared" si="6"/>
        <v>1.9014759003423441E+30</v>
      </c>
      <c r="F100">
        <f t="shared" si="7"/>
        <v>1.4681413330723304E-2</v>
      </c>
      <c r="G100">
        <f t="shared" si="9"/>
        <v>1.5138517434525912E-2</v>
      </c>
      <c r="H100" s="3">
        <f t="shared" si="11"/>
        <v>300</v>
      </c>
    </row>
    <row r="101" spans="1:8" x14ac:dyDescent="0.2">
      <c r="A101">
        <v>100</v>
      </c>
      <c r="B101">
        <v>5</v>
      </c>
      <c r="C101">
        <f t="shared" si="10"/>
        <v>500</v>
      </c>
      <c r="D101">
        <f t="shared" si="8"/>
        <v>1.2676506002282294E+30</v>
      </c>
      <c r="E101">
        <f t="shared" si="6"/>
        <v>6.338253001141147E+30</v>
      </c>
      <c r="F101">
        <f t="shared" si="7"/>
        <v>2.4469022217872175E-2</v>
      </c>
      <c r="G101">
        <f t="shared" si="9"/>
        <v>2.5230862390876522E-2</v>
      </c>
      <c r="H101" s="3">
        <f t="shared" si="11"/>
        <v>505</v>
      </c>
    </row>
    <row r="102" spans="1:8" x14ac:dyDescent="0.2">
      <c r="A102">
        <v>101</v>
      </c>
      <c r="B102">
        <v>3</v>
      </c>
      <c r="C102">
        <f t="shared" si="10"/>
        <v>303</v>
      </c>
      <c r="D102">
        <f t="shared" si="8"/>
        <v>2.5353012004564588E+30</v>
      </c>
      <c r="E102">
        <f t="shared" si="6"/>
        <v>7.6059036013693764E+30</v>
      </c>
      <c r="F102">
        <f t="shared" si="7"/>
        <v>1.4681413330723304E-2</v>
      </c>
      <c r="G102">
        <f t="shared" si="9"/>
        <v>1.5138517434525912E-2</v>
      </c>
      <c r="H102" s="3">
        <f t="shared" si="11"/>
        <v>306</v>
      </c>
    </row>
    <row r="103" spans="1:8" x14ac:dyDescent="0.2">
      <c r="A103">
        <v>102</v>
      </c>
      <c r="B103">
        <v>2</v>
      </c>
      <c r="C103">
        <f t="shared" si="10"/>
        <v>204</v>
      </c>
      <c r="D103">
        <f t="shared" si="8"/>
        <v>5.0706024009129176E+30</v>
      </c>
      <c r="E103">
        <f t="shared" si="6"/>
        <v>1.0141204801825835E+31</v>
      </c>
      <c r="F103">
        <f t="shared" si="7"/>
        <v>9.7876088871488697E-3</v>
      </c>
      <c r="G103">
        <f t="shared" si="9"/>
        <v>1.0092344956350609E-2</v>
      </c>
      <c r="H103" s="3">
        <f t="shared" si="11"/>
        <v>206</v>
      </c>
    </row>
    <row r="104" spans="1:8" x14ac:dyDescent="0.2">
      <c r="A104">
        <v>103</v>
      </c>
      <c r="B104">
        <v>1</v>
      </c>
      <c r="C104">
        <f t="shared" si="10"/>
        <v>103</v>
      </c>
      <c r="D104">
        <f t="shared" si="8"/>
        <v>1.0141204801825835E+31</v>
      </c>
      <c r="E104">
        <f t="shared" si="6"/>
        <v>1.0141204801825835E+31</v>
      </c>
      <c r="F104">
        <f t="shared" si="7"/>
        <v>4.8938044435744349E-3</v>
      </c>
      <c r="G104">
        <f t="shared" si="9"/>
        <v>5.0461724781753047E-3</v>
      </c>
      <c r="H104" s="3">
        <f t="shared" si="11"/>
        <v>104</v>
      </c>
    </row>
    <row r="105" spans="1:8" x14ac:dyDescent="0.2">
      <c r="A105">
        <v>104</v>
      </c>
      <c r="B105">
        <v>4</v>
      </c>
      <c r="C105">
        <f t="shared" si="10"/>
        <v>416</v>
      </c>
      <c r="D105">
        <f t="shared" si="8"/>
        <v>2.028240960365167E+31</v>
      </c>
      <c r="E105">
        <f t="shared" si="6"/>
        <v>8.1129638414606682E+31</v>
      </c>
      <c r="F105">
        <f t="shared" si="7"/>
        <v>1.9575217774297739E-2</v>
      </c>
      <c r="G105">
        <f t="shared" si="9"/>
        <v>2.0184689912701219E-2</v>
      </c>
      <c r="H105" s="3">
        <f t="shared" si="11"/>
        <v>420</v>
      </c>
    </row>
    <row r="106" spans="1:8" x14ac:dyDescent="0.2">
      <c r="A106">
        <v>105</v>
      </c>
      <c r="B106">
        <v>1</v>
      </c>
      <c r="C106">
        <f t="shared" si="10"/>
        <v>105</v>
      </c>
      <c r="D106">
        <f t="shared" si="8"/>
        <v>4.0564819207303341E+31</v>
      </c>
      <c r="E106">
        <f t="shared" si="6"/>
        <v>4.0564819207303341E+31</v>
      </c>
      <c r="F106">
        <f t="shared" si="7"/>
        <v>4.8938044435744349E-3</v>
      </c>
      <c r="G106">
        <f t="shared" si="9"/>
        <v>5.0461724781753047E-3</v>
      </c>
      <c r="H106" s="3">
        <f t="shared" si="11"/>
        <v>106</v>
      </c>
    </row>
    <row r="107" spans="1:8" x14ac:dyDescent="0.2">
      <c r="A107">
        <v>106</v>
      </c>
      <c r="B107">
        <v>3</v>
      </c>
      <c r="C107">
        <f t="shared" si="10"/>
        <v>318</v>
      </c>
      <c r="D107">
        <f t="shared" si="8"/>
        <v>8.1129638414606682E+31</v>
      </c>
      <c r="E107">
        <f t="shared" si="6"/>
        <v>2.4338891524382005E+32</v>
      </c>
      <c r="F107">
        <f t="shared" si="7"/>
        <v>1.4681413330723304E-2</v>
      </c>
      <c r="G107">
        <f t="shared" si="9"/>
        <v>1.5138517434525912E-2</v>
      </c>
      <c r="H107" s="3">
        <f t="shared" si="11"/>
        <v>321</v>
      </c>
    </row>
    <row r="108" spans="1:8" x14ac:dyDescent="0.2">
      <c r="A108">
        <v>107</v>
      </c>
      <c r="B108">
        <v>2</v>
      </c>
      <c r="C108">
        <f t="shared" si="10"/>
        <v>214</v>
      </c>
      <c r="D108">
        <f t="shared" si="8"/>
        <v>1.6225927682921336E+32</v>
      </c>
      <c r="E108">
        <f t="shared" si="6"/>
        <v>3.2451855365842673E+32</v>
      </c>
      <c r="F108">
        <f t="shared" si="7"/>
        <v>9.7876088871488697E-3</v>
      </c>
      <c r="G108">
        <f t="shared" si="9"/>
        <v>1.0092344956350609E-2</v>
      </c>
      <c r="H108" s="3">
        <f t="shared" si="11"/>
        <v>216</v>
      </c>
    </row>
    <row r="109" spans="1:8" x14ac:dyDescent="0.2">
      <c r="A109">
        <v>108</v>
      </c>
      <c r="B109">
        <v>1</v>
      </c>
      <c r="C109">
        <f t="shared" si="10"/>
        <v>108</v>
      </c>
      <c r="D109">
        <f t="shared" si="8"/>
        <v>3.2451855365842673E+32</v>
      </c>
      <c r="E109">
        <f t="shared" si="6"/>
        <v>3.2451855365842673E+32</v>
      </c>
      <c r="F109">
        <f t="shared" si="7"/>
        <v>4.8938044435744349E-3</v>
      </c>
      <c r="G109">
        <f t="shared" si="9"/>
        <v>5.0461724781753047E-3</v>
      </c>
      <c r="H109" s="3">
        <f t="shared" si="11"/>
        <v>109</v>
      </c>
    </row>
    <row r="110" spans="1:8" x14ac:dyDescent="0.2">
      <c r="A110">
        <v>109</v>
      </c>
      <c r="B110">
        <v>2</v>
      </c>
      <c r="C110">
        <f t="shared" si="10"/>
        <v>218</v>
      </c>
      <c r="D110">
        <f t="shared" si="8"/>
        <v>6.4903710731685345E+32</v>
      </c>
      <c r="E110">
        <f t="shared" si="6"/>
        <v>1.2980742146337069E+33</v>
      </c>
      <c r="F110">
        <f t="shared" si="7"/>
        <v>9.7876088871488697E-3</v>
      </c>
      <c r="G110">
        <f t="shared" si="9"/>
        <v>1.0092344956350609E-2</v>
      </c>
      <c r="H110" s="3">
        <f t="shared" si="11"/>
        <v>220</v>
      </c>
    </row>
    <row r="111" spans="1:8" x14ac:dyDescent="0.2">
      <c r="A111">
        <v>110</v>
      </c>
      <c r="B111">
        <v>2</v>
      </c>
      <c r="C111">
        <f t="shared" si="10"/>
        <v>220</v>
      </c>
      <c r="D111">
        <f t="shared" si="8"/>
        <v>1.2980742146337069E+33</v>
      </c>
      <c r="E111">
        <f t="shared" si="6"/>
        <v>2.5961484292674138E+33</v>
      </c>
      <c r="F111">
        <f t="shared" si="7"/>
        <v>9.7876088871488697E-3</v>
      </c>
      <c r="G111">
        <f t="shared" si="9"/>
        <v>1.0092344956350609E-2</v>
      </c>
      <c r="H111" s="3">
        <f t="shared" si="11"/>
        <v>222</v>
      </c>
    </row>
    <row r="112" spans="1:8" x14ac:dyDescent="0.2">
      <c r="A112">
        <v>111</v>
      </c>
      <c r="B112">
        <v>1</v>
      </c>
      <c r="C112">
        <f t="shared" si="10"/>
        <v>111</v>
      </c>
      <c r="D112">
        <f t="shared" si="8"/>
        <v>2.5961484292674138E+33</v>
      </c>
      <c r="E112">
        <f t="shared" si="6"/>
        <v>2.5961484292674138E+33</v>
      </c>
      <c r="F112">
        <f t="shared" si="7"/>
        <v>4.8938044435744349E-3</v>
      </c>
      <c r="G112">
        <f t="shared" si="9"/>
        <v>5.0461724781753047E-3</v>
      </c>
      <c r="H112" s="3">
        <f t="shared" si="11"/>
        <v>112</v>
      </c>
    </row>
    <row r="113" spans="1:9" x14ac:dyDescent="0.2">
      <c r="A113">
        <v>113</v>
      </c>
      <c r="B113">
        <v>2</v>
      </c>
      <c r="C113">
        <f t="shared" si="10"/>
        <v>226</v>
      </c>
      <c r="D113">
        <f t="shared" si="8"/>
        <v>1.0384593717069655E+34</v>
      </c>
      <c r="E113">
        <f t="shared" si="6"/>
        <v>2.0769187434139311E+34</v>
      </c>
      <c r="F113">
        <f t="shared" si="7"/>
        <v>9.7876088871488697E-3</v>
      </c>
      <c r="G113">
        <f t="shared" si="9"/>
        <v>1.0092344956350609E-2</v>
      </c>
      <c r="H113" s="3">
        <f t="shared" si="11"/>
        <v>228</v>
      </c>
    </row>
    <row r="114" spans="1:9" x14ac:dyDescent="0.2">
      <c r="A114">
        <v>115</v>
      </c>
      <c r="B114">
        <v>2</v>
      </c>
      <c r="C114">
        <f t="shared" si="10"/>
        <v>230</v>
      </c>
      <c r="D114">
        <f t="shared" si="8"/>
        <v>4.1538374868278621E+34</v>
      </c>
      <c r="E114">
        <f t="shared" si="6"/>
        <v>8.3076749736557242E+34</v>
      </c>
      <c r="F114">
        <f t="shared" si="7"/>
        <v>9.7876088871488697E-3</v>
      </c>
      <c r="G114">
        <f t="shared" si="9"/>
        <v>1.0092344956350609E-2</v>
      </c>
      <c r="H114" s="3">
        <f t="shared" si="11"/>
        <v>232</v>
      </c>
    </row>
    <row r="115" spans="1:9" x14ac:dyDescent="0.2">
      <c r="A115">
        <v>116</v>
      </c>
      <c r="B115">
        <v>1</v>
      </c>
      <c r="C115">
        <f t="shared" si="10"/>
        <v>116</v>
      </c>
      <c r="D115">
        <f t="shared" si="8"/>
        <v>8.3076749736557242E+34</v>
      </c>
      <c r="E115">
        <f t="shared" si="6"/>
        <v>8.3076749736557242E+34</v>
      </c>
      <c r="F115">
        <f t="shared" si="7"/>
        <v>4.8938044435744349E-3</v>
      </c>
      <c r="G115">
        <f t="shared" si="9"/>
        <v>5.0461724781753047E-3</v>
      </c>
      <c r="H115" s="3">
        <f t="shared" si="11"/>
        <v>117</v>
      </c>
    </row>
    <row r="116" spans="1:9" x14ac:dyDescent="0.2">
      <c r="A116">
        <v>117</v>
      </c>
      <c r="B116">
        <v>1</v>
      </c>
      <c r="C116">
        <f t="shared" si="10"/>
        <v>117</v>
      </c>
      <c r="D116">
        <f t="shared" si="8"/>
        <v>1.6615349947311448E+35</v>
      </c>
      <c r="E116">
        <f t="shared" si="6"/>
        <v>1.6615349947311448E+35</v>
      </c>
      <c r="F116">
        <f t="shared" si="7"/>
        <v>4.8938044435744349E-3</v>
      </c>
      <c r="G116">
        <f t="shared" si="9"/>
        <v>5.0461724781753047E-3</v>
      </c>
      <c r="H116" s="3">
        <f t="shared" si="11"/>
        <v>118</v>
      </c>
    </row>
    <row r="117" spans="1:9" x14ac:dyDescent="0.2">
      <c r="A117">
        <v>120</v>
      </c>
      <c r="B117">
        <v>1</v>
      </c>
      <c r="C117">
        <f t="shared" si="10"/>
        <v>120</v>
      </c>
      <c r="D117">
        <f t="shared" si="8"/>
        <v>1.3292279957849159E+36</v>
      </c>
      <c r="E117">
        <f t="shared" si="6"/>
        <v>1.3292279957849159E+36</v>
      </c>
      <c r="F117">
        <f t="shared" si="7"/>
        <v>4.8938044435744349E-3</v>
      </c>
      <c r="G117">
        <f t="shared" si="9"/>
        <v>5.0461724781753047E-3</v>
      </c>
      <c r="H117" s="3">
        <f t="shared" si="11"/>
        <v>121</v>
      </c>
      <c r="I117" s="1"/>
    </row>
    <row r="118" spans="1:9" x14ac:dyDescent="0.2">
      <c r="A118">
        <v>121</v>
      </c>
      <c r="B118">
        <v>1</v>
      </c>
      <c r="C118">
        <f t="shared" si="10"/>
        <v>121</v>
      </c>
      <c r="D118">
        <f t="shared" si="8"/>
        <v>2.6584559915698317E+36</v>
      </c>
      <c r="E118">
        <f t="shared" si="6"/>
        <v>2.6584559915698317E+36</v>
      </c>
      <c r="F118">
        <f t="shared" si="7"/>
        <v>4.8938044435744349E-3</v>
      </c>
      <c r="G118">
        <f t="shared" si="9"/>
        <v>5.0461724781753047E-3</v>
      </c>
      <c r="H118" s="3">
        <f t="shared" si="11"/>
        <v>122</v>
      </c>
    </row>
    <row r="119" spans="1:9" x14ac:dyDescent="0.2">
      <c r="A119">
        <v>122</v>
      </c>
      <c r="B119">
        <v>2</v>
      </c>
      <c r="C119">
        <f t="shared" si="10"/>
        <v>244</v>
      </c>
      <c r="D119">
        <f t="shared" si="8"/>
        <v>5.3169119831396635E+36</v>
      </c>
      <c r="E119">
        <f t="shared" si="6"/>
        <v>1.0633823966279327E+37</v>
      </c>
      <c r="F119">
        <f t="shared" si="7"/>
        <v>9.7876088871488697E-3</v>
      </c>
      <c r="G119">
        <f t="shared" si="9"/>
        <v>1.0092344956350609E-2</v>
      </c>
      <c r="H119" s="3">
        <f t="shared" si="11"/>
        <v>246</v>
      </c>
    </row>
    <row r="120" spans="1:9" x14ac:dyDescent="0.2">
      <c r="A120">
        <v>123</v>
      </c>
      <c r="B120">
        <v>3</v>
      </c>
      <c r="C120">
        <f t="shared" si="10"/>
        <v>369</v>
      </c>
      <c r="D120">
        <f t="shared" si="8"/>
        <v>1.0633823966279327E+37</v>
      </c>
      <c r="E120">
        <f t="shared" si="6"/>
        <v>3.1901471898837981E+37</v>
      </c>
      <c r="F120">
        <f t="shared" si="7"/>
        <v>1.4681413330723304E-2</v>
      </c>
      <c r="G120">
        <f t="shared" si="9"/>
        <v>1.5138517434525912E-2</v>
      </c>
      <c r="H120" s="3">
        <f t="shared" si="11"/>
        <v>372</v>
      </c>
    </row>
    <row r="121" spans="1:9" x14ac:dyDescent="0.2">
      <c r="A121">
        <v>124</v>
      </c>
      <c r="B121">
        <v>2</v>
      </c>
      <c r="C121">
        <f t="shared" si="10"/>
        <v>248</v>
      </c>
      <c r="D121">
        <f t="shared" si="8"/>
        <v>2.1267647932558654E+37</v>
      </c>
      <c r="E121">
        <f t="shared" si="6"/>
        <v>4.2535295865117308E+37</v>
      </c>
      <c r="F121">
        <f t="shared" si="7"/>
        <v>9.7876088871488697E-3</v>
      </c>
      <c r="G121">
        <f t="shared" si="9"/>
        <v>1.0092344956350609E-2</v>
      </c>
      <c r="H121" s="3">
        <f t="shared" si="11"/>
        <v>250</v>
      </c>
    </row>
    <row r="122" spans="1:9" x14ac:dyDescent="0.2">
      <c r="A122">
        <v>125</v>
      </c>
      <c r="B122">
        <v>1</v>
      </c>
      <c r="C122">
        <f t="shared" si="10"/>
        <v>125</v>
      </c>
      <c r="D122">
        <f t="shared" si="8"/>
        <v>4.2535295865117308E+37</v>
      </c>
      <c r="E122">
        <f t="shared" si="6"/>
        <v>4.2535295865117308E+37</v>
      </c>
      <c r="F122">
        <f t="shared" si="7"/>
        <v>4.8938044435744349E-3</v>
      </c>
      <c r="G122">
        <f t="shared" si="9"/>
        <v>5.0461724781753047E-3</v>
      </c>
      <c r="H122" s="3">
        <f t="shared" si="11"/>
        <v>126</v>
      </c>
    </row>
    <row r="123" spans="1:9" x14ac:dyDescent="0.2">
      <c r="A123">
        <v>126</v>
      </c>
      <c r="B123">
        <v>1</v>
      </c>
      <c r="C123">
        <f t="shared" si="10"/>
        <v>126</v>
      </c>
      <c r="D123">
        <f t="shared" si="8"/>
        <v>8.5070591730234616E+37</v>
      </c>
      <c r="E123">
        <f t="shared" si="6"/>
        <v>8.5070591730234616E+37</v>
      </c>
      <c r="F123">
        <f t="shared" si="7"/>
        <v>4.8938044435744349E-3</v>
      </c>
      <c r="G123">
        <f t="shared" si="9"/>
        <v>5.0461724781753047E-3</v>
      </c>
      <c r="H123" s="3">
        <f t="shared" si="11"/>
        <v>127</v>
      </c>
    </row>
    <row r="124" spans="1:9" x14ac:dyDescent="0.2">
      <c r="A124">
        <v>127</v>
      </c>
      <c r="B124">
        <v>2</v>
      </c>
      <c r="C124">
        <f t="shared" si="10"/>
        <v>254</v>
      </c>
      <c r="D124">
        <f t="shared" si="8"/>
        <v>1.7014118346046923E+38</v>
      </c>
      <c r="E124">
        <f t="shared" si="6"/>
        <v>3.4028236692093846E+38</v>
      </c>
      <c r="F124">
        <f t="shared" si="7"/>
        <v>9.7876088871488697E-3</v>
      </c>
      <c r="G124">
        <f t="shared" si="9"/>
        <v>1.0092344956350609E-2</v>
      </c>
      <c r="H124" s="3">
        <f t="shared" si="11"/>
        <v>256</v>
      </c>
    </row>
    <row r="125" spans="1:9" x14ac:dyDescent="0.2">
      <c r="A125">
        <v>129</v>
      </c>
      <c r="B125">
        <v>2</v>
      </c>
      <c r="C125">
        <f t="shared" si="10"/>
        <v>258</v>
      </c>
      <c r="D125">
        <f t="shared" si="8"/>
        <v>6.8056473384187693E+38</v>
      </c>
      <c r="E125">
        <f t="shared" si="6"/>
        <v>1.3611294676837539E+39</v>
      </c>
      <c r="F125">
        <f t="shared" si="7"/>
        <v>9.7876088871488697E-3</v>
      </c>
      <c r="G125">
        <f t="shared" si="9"/>
        <v>1.0092344956350609E-2</v>
      </c>
      <c r="H125" s="3">
        <f t="shared" si="11"/>
        <v>260</v>
      </c>
    </row>
    <row r="126" spans="1:9" x14ac:dyDescent="0.2">
      <c r="A126">
        <v>130</v>
      </c>
      <c r="B126">
        <v>3</v>
      </c>
      <c r="C126">
        <f t="shared" si="10"/>
        <v>390</v>
      </c>
      <c r="D126">
        <f t="shared" si="8"/>
        <v>1.3611294676837539E+39</v>
      </c>
      <c r="E126">
        <f t="shared" si="6"/>
        <v>4.0833884030512616E+39</v>
      </c>
      <c r="F126">
        <f t="shared" si="7"/>
        <v>1.4681413330723304E-2</v>
      </c>
      <c r="G126">
        <f t="shared" si="9"/>
        <v>1.5138517434525912E-2</v>
      </c>
      <c r="H126" s="3">
        <f t="shared" si="11"/>
        <v>393</v>
      </c>
    </row>
    <row r="127" spans="1:9" x14ac:dyDescent="0.2">
      <c r="A127">
        <v>131</v>
      </c>
      <c r="B127">
        <v>2</v>
      </c>
      <c r="C127">
        <f t="shared" si="10"/>
        <v>262</v>
      </c>
      <c r="D127">
        <f t="shared" si="8"/>
        <v>2.7222589353675077E+39</v>
      </c>
      <c r="E127">
        <f t="shared" si="6"/>
        <v>5.4445178707350154E+39</v>
      </c>
      <c r="F127">
        <f t="shared" si="7"/>
        <v>9.7876088871488697E-3</v>
      </c>
      <c r="G127">
        <f t="shared" si="9"/>
        <v>1.0092344956350609E-2</v>
      </c>
      <c r="H127" s="3">
        <f t="shared" si="11"/>
        <v>264</v>
      </c>
    </row>
    <row r="128" spans="1:9" x14ac:dyDescent="0.2">
      <c r="A128">
        <v>132</v>
      </c>
      <c r="B128">
        <v>1</v>
      </c>
      <c r="C128">
        <f t="shared" si="10"/>
        <v>132</v>
      </c>
      <c r="D128">
        <f t="shared" si="8"/>
        <v>5.4445178707350154E+39</v>
      </c>
      <c r="E128">
        <f t="shared" si="6"/>
        <v>5.4445178707350154E+39</v>
      </c>
      <c r="F128">
        <f t="shared" si="7"/>
        <v>4.8938044435744349E-3</v>
      </c>
      <c r="G128">
        <f t="shared" si="9"/>
        <v>5.0461724781753047E-3</v>
      </c>
      <c r="H128" s="3">
        <f t="shared" si="11"/>
        <v>133</v>
      </c>
    </row>
    <row r="129" spans="1:8" x14ac:dyDescent="0.2">
      <c r="A129">
        <v>133</v>
      </c>
      <c r="B129">
        <v>2</v>
      </c>
      <c r="C129">
        <f t="shared" si="10"/>
        <v>266</v>
      </c>
      <c r="D129">
        <f t="shared" si="8"/>
        <v>1.0889035741470031E+40</v>
      </c>
      <c r="E129">
        <f t="shared" si="6"/>
        <v>2.1778071482940062E+40</v>
      </c>
      <c r="F129">
        <f t="shared" si="7"/>
        <v>9.7876088871488697E-3</v>
      </c>
      <c r="G129">
        <f t="shared" si="9"/>
        <v>1.0092344956350609E-2</v>
      </c>
      <c r="H129" s="3">
        <f t="shared" si="11"/>
        <v>268</v>
      </c>
    </row>
    <row r="130" spans="1:8" x14ac:dyDescent="0.2">
      <c r="A130">
        <v>134</v>
      </c>
      <c r="B130">
        <v>1</v>
      </c>
      <c r="C130">
        <f t="shared" si="10"/>
        <v>134</v>
      </c>
      <c r="D130">
        <f t="shared" si="8"/>
        <v>2.1778071482940062E+40</v>
      </c>
      <c r="E130">
        <f t="shared" si="6"/>
        <v>2.1778071482940062E+40</v>
      </c>
      <c r="F130">
        <f t="shared" si="7"/>
        <v>4.8938044435744349E-3</v>
      </c>
      <c r="G130">
        <f t="shared" si="9"/>
        <v>5.0461724781753047E-3</v>
      </c>
      <c r="H130" s="3">
        <f t="shared" si="11"/>
        <v>135</v>
      </c>
    </row>
    <row r="131" spans="1:8" x14ac:dyDescent="0.2">
      <c r="A131">
        <v>135</v>
      </c>
      <c r="B131">
        <v>2</v>
      </c>
      <c r="C131">
        <f t="shared" si="10"/>
        <v>270</v>
      </c>
      <c r="D131">
        <f t="shared" si="8"/>
        <v>4.3556142965880123E+40</v>
      </c>
      <c r="E131">
        <f t="shared" ref="E131:E177" si="12">B131*D131</f>
        <v>8.7112285931760247E+40</v>
      </c>
      <c r="F131">
        <f t="shared" ref="F131:F177" si="13">(B131/20434)*100</f>
        <v>9.7876088871488697E-3</v>
      </c>
      <c r="G131">
        <f t="shared" si="9"/>
        <v>1.0092344956350609E-2</v>
      </c>
      <c r="H131" s="3">
        <f t="shared" si="11"/>
        <v>272</v>
      </c>
    </row>
    <row r="132" spans="1:8" x14ac:dyDescent="0.2">
      <c r="A132">
        <v>139</v>
      </c>
      <c r="B132">
        <v>1</v>
      </c>
      <c r="C132">
        <f t="shared" si="10"/>
        <v>139</v>
      </c>
      <c r="D132">
        <f t="shared" ref="D132:D177" si="14">_xlfn.PERMUTATIONA(2,A132)</f>
        <v>6.9689828745408197E+41</v>
      </c>
      <c r="E132">
        <f t="shared" si="12"/>
        <v>6.9689828745408197E+41</v>
      </c>
      <c r="F132">
        <f t="shared" si="13"/>
        <v>4.8938044435744349E-3</v>
      </c>
      <c r="G132">
        <f t="shared" ref="G132:G177" si="15">(B132/19817)*100</f>
        <v>5.0461724781753047E-3</v>
      </c>
      <c r="H132" s="3">
        <f t="shared" si="11"/>
        <v>140</v>
      </c>
    </row>
    <row r="133" spans="1:8" x14ac:dyDescent="0.2">
      <c r="A133">
        <v>142</v>
      </c>
      <c r="B133">
        <v>1</v>
      </c>
      <c r="C133">
        <f t="shared" ref="C133:C177" si="16">A133*B133</f>
        <v>142</v>
      </c>
      <c r="D133">
        <f t="shared" si="14"/>
        <v>5.5751862996326558E+42</v>
      </c>
      <c r="E133">
        <f t="shared" si="12"/>
        <v>5.5751862996326558E+42</v>
      </c>
      <c r="F133">
        <f t="shared" si="13"/>
        <v>4.8938044435744349E-3</v>
      </c>
      <c r="G133">
        <f t="shared" si="15"/>
        <v>5.0461724781753047E-3</v>
      </c>
      <c r="H133" s="3">
        <f t="shared" ref="H133:H177" si="17">C133+B133</f>
        <v>143</v>
      </c>
    </row>
    <row r="134" spans="1:8" x14ac:dyDescent="0.2">
      <c r="A134">
        <v>143</v>
      </c>
      <c r="B134">
        <v>2</v>
      </c>
      <c r="C134">
        <f t="shared" si="16"/>
        <v>286</v>
      </c>
      <c r="D134">
        <f t="shared" si="14"/>
        <v>1.1150372599265312E+43</v>
      </c>
      <c r="E134">
        <f t="shared" si="12"/>
        <v>2.2300745198530623E+43</v>
      </c>
      <c r="F134">
        <f t="shared" si="13"/>
        <v>9.7876088871488697E-3</v>
      </c>
      <c r="G134">
        <f t="shared" si="15"/>
        <v>1.0092344956350609E-2</v>
      </c>
      <c r="H134" s="3">
        <f t="shared" si="17"/>
        <v>288</v>
      </c>
    </row>
    <row r="135" spans="1:8" x14ac:dyDescent="0.2">
      <c r="A135">
        <v>145</v>
      </c>
      <c r="B135">
        <v>1</v>
      </c>
      <c r="C135">
        <f t="shared" si="16"/>
        <v>145</v>
      </c>
      <c r="D135">
        <f t="shared" si="14"/>
        <v>4.4601490397061246E+43</v>
      </c>
      <c r="E135">
        <f t="shared" si="12"/>
        <v>4.4601490397061246E+43</v>
      </c>
      <c r="F135">
        <f t="shared" si="13"/>
        <v>4.8938044435744349E-3</v>
      </c>
      <c r="G135">
        <f t="shared" si="15"/>
        <v>5.0461724781753047E-3</v>
      </c>
      <c r="H135" s="3">
        <f t="shared" si="17"/>
        <v>146</v>
      </c>
    </row>
    <row r="136" spans="1:8" x14ac:dyDescent="0.2">
      <c r="A136">
        <v>146</v>
      </c>
      <c r="B136">
        <v>2</v>
      </c>
      <c r="C136">
        <f t="shared" si="16"/>
        <v>292</v>
      </c>
      <c r="D136">
        <f t="shared" si="14"/>
        <v>8.9202980794122493E+43</v>
      </c>
      <c r="E136">
        <f t="shared" si="12"/>
        <v>1.7840596158824499E+44</v>
      </c>
      <c r="F136">
        <f t="shared" si="13"/>
        <v>9.7876088871488697E-3</v>
      </c>
      <c r="G136">
        <f t="shared" si="15"/>
        <v>1.0092344956350609E-2</v>
      </c>
      <c r="H136" s="3">
        <f t="shared" si="17"/>
        <v>294</v>
      </c>
    </row>
    <row r="137" spans="1:8" x14ac:dyDescent="0.2">
      <c r="A137">
        <v>148</v>
      </c>
      <c r="B137">
        <v>2</v>
      </c>
      <c r="C137">
        <f t="shared" si="16"/>
        <v>296</v>
      </c>
      <c r="D137">
        <f t="shared" si="14"/>
        <v>3.5681192317648997E+44</v>
      </c>
      <c r="E137">
        <f t="shared" si="12"/>
        <v>7.1362384635297994E+44</v>
      </c>
      <c r="F137">
        <f t="shared" si="13"/>
        <v>9.7876088871488697E-3</v>
      </c>
      <c r="G137">
        <f t="shared" si="15"/>
        <v>1.0092344956350609E-2</v>
      </c>
      <c r="H137" s="3">
        <f t="shared" si="17"/>
        <v>298</v>
      </c>
    </row>
    <row r="138" spans="1:8" x14ac:dyDescent="0.2">
      <c r="A138">
        <v>154</v>
      </c>
      <c r="B138">
        <v>1</v>
      </c>
      <c r="C138">
        <f t="shared" si="16"/>
        <v>154</v>
      </c>
      <c r="D138">
        <f t="shared" si="14"/>
        <v>2.2835963083295358E+46</v>
      </c>
      <c r="E138">
        <f t="shared" si="12"/>
        <v>2.2835963083295358E+46</v>
      </c>
      <c r="F138">
        <f t="shared" si="13"/>
        <v>4.8938044435744349E-3</v>
      </c>
      <c r="G138">
        <f t="shared" si="15"/>
        <v>5.0461724781753047E-3</v>
      </c>
      <c r="H138" s="3">
        <f t="shared" si="17"/>
        <v>155</v>
      </c>
    </row>
    <row r="139" spans="1:8" x14ac:dyDescent="0.2">
      <c r="A139">
        <v>159</v>
      </c>
      <c r="B139">
        <v>2</v>
      </c>
      <c r="C139">
        <f t="shared" si="16"/>
        <v>318</v>
      </c>
      <c r="D139">
        <f t="shared" si="14"/>
        <v>7.3075081866545146E+47</v>
      </c>
      <c r="E139">
        <f t="shared" si="12"/>
        <v>1.4615016373309029E+48</v>
      </c>
      <c r="F139">
        <f t="shared" si="13"/>
        <v>9.7876088871488697E-3</v>
      </c>
      <c r="G139">
        <f t="shared" si="15"/>
        <v>1.0092344956350609E-2</v>
      </c>
      <c r="H139" s="3">
        <f t="shared" si="17"/>
        <v>320</v>
      </c>
    </row>
    <row r="140" spans="1:8" x14ac:dyDescent="0.2">
      <c r="A140">
        <v>160</v>
      </c>
      <c r="B140">
        <v>2</v>
      </c>
      <c r="C140">
        <f t="shared" si="16"/>
        <v>320</v>
      </c>
      <c r="D140">
        <f t="shared" si="14"/>
        <v>1.4615016373309029E+48</v>
      </c>
      <c r="E140">
        <f t="shared" si="12"/>
        <v>2.9230032746618058E+48</v>
      </c>
      <c r="F140">
        <f t="shared" si="13"/>
        <v>9.7876088871488697E-3</v>
      </c>
      <c r="G140">
        <f t="shared" si="15"/>
        <v>1.0092344956350609E-2</v>
      </c>
      <c r="H140" s="3">
        <f t="shared" si="17"/>
        <v>322</v>
      </c>
    </row>
    <row r="141" spans="1:8" x14ac:dyDescent="0.2">
      <c r="A141">
        <v>162</v>
      </c>
      <c r="B141">
        <v>1</v>
      </c>
      <c r="C141">
        <f t="shared" si="16"/>
        <v>162</v>
      </c>
      <c r="D141">
        <f t="shared" si="14"/>
        <v>5.8460065493236117E+48</v>
      </c>
      <c r="E141">
        <f t="shared" si="12"/>
        <v>5.8460065493236117E+48</v>
      </c>
      <c r="F141">
        <f t="shared" si="13"/>
        <v>4.8938044435744349E-3</v>
      </c>
      <c r="G141">
        <f t="shared" si="15"/>
        <v>5.0461724781753047E-3</v>
      </c>
      <c r="H141" s="3">
        <f t="shared" si="17"/>
        <v>163</v>
      </c>
    </row>
    <row r="142" spans="1:8" x14ac:dyDescent="0.2">
      <c r="A142">
        <v>163</v>
      </c>
      <c r="B142">
        <v>1</v>
      </c>
      <c r="C142">
        <f t="shared" si="16"/>
        <v>163</v>
      </c>
      <c r="D142">
        <f t="shared" si="14"/>
        <v>1.1692013098647223E+49</v>
      </c>
      <c r="E142">
        <f t="shared" si="12"/>
        <v>1.1692013098647223E+49</v>
      </c>
      <c r="F142">
        <f t="shared" si="13"/>
        <v>4.8938044435744349E-3</v>
      </c>
      <c r="G142">
        <f t="shared" si="15"/>
        <v>5.0461724781753047E-3</v>
      </c>
      <c r="H142" s="3">
        <f t="shared" si="17"/>
        <v>164</v>
      </c>
    </row>
    <row r="143" spans="1:8" x14ac:dyDescent="0.2">
      <c r="A143">
        <v>166</v>
      </c>
      <c r="B143">
        <v>1</v>
      </c>
      <c r="C143">
        <f t="shared" si="16"/>
        <v>166</v>
      </c>
      <c r="D143">
        <f t="shared" si="14"/>
        <v>9.3536104789177787E+49</v>
      </c>
      <c r="E143">
        <f t="shared" si="12"/>
        <v>9.3536104789177787E+49</v>
      </c>
      <c r="F143">
        <f t="shared" si="13"/>
        <v>4.8938044435744349E-3</v>
      </c>
      <c r="G143">
        <f t="shared" si="15"/>
        <v>5.0461724781753047E-3</v>
      </c>
      <c r="H143" s="3">
        <f t="shared" si="17"/>
        <v>167</v>
      </c>
    </row>
    <row r="144" spans="1:8" x14ac:dyDescent="0.2">
      <c r="A144">
        <v>180</v>
      </c>
      <c r="B144">
        <v>1</v>
      </c>
      <c r="C144">
        <f t="shared" si="16"/>
        <v>180</v>
      </c>
      <c r="D144">
        <f t="shared" si="14"/>
        <v>1.5324955408658889E+54</v>
      </c>
      <c r="E144">
        <f t="shared" si="12"/>
        <v>1.5324955408658889E+54</v>
      </c>
      <c r="F144">
        <f t="shared" si="13"/>
        <v>4.8938044435744349E-3</v>
      </c>
      <c r="G144">
        <f t="shared" si="15"/>
        <v>5.0461724781753047E-3</v>
      </c>
      <c r="H144" s="3">
        <f t="shared" si="17"/>
        <v>181</v>
      </c>
    </row>
    <row r="145" spans="1:8" x14ac:dyDescent="0.2">
      <c r="A145">
        <v>188</v>
      </c>
      <c r="B145">
        <v>1</v>
      </c>
      <c r="C145">
        <f t="shared" si="16"/>
        <v>188</v>
      </c>
      <c r="D145">
        <f t="shared" si="14"/>
        <v>3.9231885846166755E+56</v>
      </c>
      <c r="E145">
        <f t="shared" si="12"/>
        <v>3.9231885846166755E+56</v>
      </c>
      <c r="F145">
        <f t="shared" si="13"/>
        <v>4.8938044435744349E-3</v>
      </c>
      <c r="G145">
        <f t="shared" si="15"/>
        <v>5.0461724781753047E-3</v>
      </c>
      <c r="H145" s="3">
        <f t="shared" si="17"/>
        <v>189</v>
      </c>
    </row>
    <row r="146" spans="1:8" x14ac:dyDescent="0.2">
      <c r="A146">
        <v>194</v>
      </c>
      <c r="B146">
        <v>1</v>
      </c>
      <c r="C146">
        <f t="shared" si="16"/>
        <v>194</v>
      </c>
      <c r="D146">
        <f t="shared" si="14"/>
        <v>2.5108406941546723E+58</v>
      </c>
      <c r="E146">
        <f t="shared" si="12"/>
        <v>2.5108406941546723E+58</v>
      </c>
      <c r="F146">
        <f t="shared" si="13"/>
        <v>4.8938044435744349E-3</v>
      </c>
      <c r="G146">
        <f t="shared" si="15"/>
        <v>5.0461724781753047E-3</v>
      </c>
      <c r="H146" s="3">
        <f t="shared" si="17"/>
        <v>195</v>
      </c>
    </row>
    <row r="147" spans="1:8" x14ac:dyDescent="0.2">
      <c r="A147">
        <v>195</v>
      </c>
      <c r="B147">
        <v>1</v>
      </c>
      <c r="C147">
        <f t="shared" si="16"/>
        <v>195</v>
      </c>
      <c r="D147">
        <f t="shared" si="14"/>
        <v>5.0216813883093446E+58</v>
      </c>
      <c r="E147">
        <f t="shared" si="12"/>
        <v>5.0216813883093446E+58</v>
      </c>
      <c r="F147">
        <f t="shared" si="13"/>
        <v>4.8938044435744349E-3</v>
      </c>
      <c r="G147">
        <f t="shared" si="15"/>
        <v>5.0461724781753047E-3</v>
      </c>
      <c r="H147" s="3">
        <f t="shared" si="17"/>
        <v>196</v>
      </c>
    </row>
    <row r="148" spans="1:8" x14ac:dyDescent="0.2">
      <c r="A148">
        <v>196</v>
      </c>
      <c r="B148">
        <v>1</v>
      </c>
      <c r="C148">
        <f t="shared" si="16"/>
        <v>196</v>
      </c>
      <c r="D148">
        <f t="shared" si="14"/>
        <v>1.0043362776618689E+59</v>
      </c>
      <c r="E148">
        <f t="shared" si="12"/>
        <v>1.0043362776618689E+59</v>
      </c>
      <c r="F148">
        <f t="shared" si="13"/>
        <v>4.8938044435744349E-3</v>
      </c>
      <c r="G148">
        <f t="shared" si="15"/>
        <v>5.0461724781753047E-3</v>
      </c>
      <c r="H148" s="3">
        <f t="shared" si="17"/>
        <v>197</v>
      </c>
    </row>
    <row r="149" spans="1:8" x14ac:dyDescent="0.2">
      <c r="A149">
        <v>198</v>
      </c>
      <c r="B149">
        <v>1</v>
      </c>
      <c r="C149">
        <f t="shared" si="16"/>
        <v>198</v>
      </c>
      <c r="D149">
        <f t="shared" si="14"/>
        <v>4.0173451106474757E+59</v>
      </c>
      <c r="E149">
        <f t="shared" si="12"/>
        <v>4.0173451106474757E+59</v>
      </c>
      <c r="F149">
        <f t="shared" si="13"/>
        <v>4.8938044435744349E-3</v>
      </c>
      <c r="G149">
        <f t="shared" si="15"/>
        <v>5.0461724781753047E-3</v>
      </c>
      <c r="H149" s="3">
        <f t="shared" si="17"/>
        <v>199</v>
      </c>
    </row>
    <row r="150" spans="1:8" x14ac:dyDescent="0.2">
      <c r="A150">
        <v>200</v>
      </c>
      <c r="B150">
        <v>1</v>
      </c>
      <c r="C150">
        <f t="shared" si="16"/>
        <v>200</v>
      </c>
      <c r="D150">
        <f t="shared" si="14"/>
        <v>1.6069380442589903E+60</v>
      </c>
      <c r="E150">
        <f t="shared" si="12"/>
        <v>1.6069380442589903E+60</v>
      </c>
      <c r="F150">
        <f t="shared" si="13"/>
        <v>4.8938044435744349E-3</v>
      </c>
      <c r="G150">
        <f t="shared" si="15"/>
        <v>5.0461724781753047E-3</v>
      </c>
      <c r="H150" s="3">
        <f t="shared" si="17"/>
        <v>201</v>
      </c>
    </row>
    <row r="151" spans="1:8" x14ac:dyDescent="0.2">
      <c r="A151">
        <v>202</v>
      </c>
      <c r="B151">
        <v>1</v>
      </c>
      <c r="C151">
        <f t="shared" si="16"/>
        <v>202</v>
      </c>
      <c r="D151">
        <f t="shared" si="14"/>
        <v>6.4277521770359611E+60</v>
      </c>
      <c r="E151">
        <f t="shared" si="12"/>
        <v>6.4277521770359611E+60</v>
      </c>
      <c r="F151">
        <f t="shared" si="13"/>
        <v>4.8938044435744349E-3</v>
      </c>
      <c r="G151">
        <f t="shared" si="15"/>
        <v>5.0461724781753047E-3</v>
      </c>
      <c r="H151" s="3">
        <f t="shared" si="17"/>
        <v>203</v>
      </c>
    </row>
    <row r="152" spans="1:8" x14ac:dyDescent="0.2">
      <c r="A152">
        <v>204</v>
      </c>
      <c r="B152">
        <v>1</v>
      </c>
      <c r="C152">
        <f t="shared" si="16"/>
        <v>204</v>
      </c>
      <c r="D152">
        <f t="shared" si="14"/>
        <v>2.5711008708143844E+61</v>
      </c>
      <c r="E152">
        <f t="shared" si="12"/>
        <v>2.5711008708143844E+61</v>
      </c>
      <c r="F152">
        <f t="shared" si="13"/>
        <v>4.8938044435744349E-3</v>
      </c>
      <c r="G152">
        <f t="shared" si="15"/>
        <v>5.0461724781753047E-3</v>
      </c>
      <c r="H152" s="3">
        <f t="shared" si="17"/>
        <v>205</v>
      </c>
    </row>
    <row r="153" spans="1:8" x14ac:dyDescent="0.2">
      <c r="A153">
        <v>205</v>
      </c>
      <c r="B153">
        <v>1</v>
      </c>
      <c r="C153">
        <f t="shared" si="16"/>
        <v>205</v>
      </c>
      <c r="D153">
        <f t="shared" si="14"/>
        <v>5.1422017416287689E+61</v>
      </c>
      <c r="E153">
        <f t="shared" si="12"/>
        <v>5.1422017416287689E+61</v>
      </c>
      <c r="F153">
        <f t="shared" si="13"/>
        <v>4.8938044435744349E-3</v>
      </c>
      <c r="G153">
        <f t="shared" si="15"/>
        <v>5.0461724781753047E-3</v>
      </c>
      <c r="H153" s="3">
        <f t="shared" si="17"/>
        <v>206</v>
      </c>
    </row>
    <row r="154" spans="1:8" x14ac:dyDescent="0.2">
      <c r="A154">
        <v>206</v>
      </c>
      <c r="B154">
        <v>1</v>
      </c>
      <c r="C154">
        <f t="shared" si="16"/>
        <v>206</v>
      </c>
      <c r="D154">
        <f t="shared" si="14"/>
        <v>1.0284403483257538E+62</v>
      </c>
      <c r="E154">
        <f t="shared" si="12"/>
        <v>1.0284403483257538E+62</v>
      </c>
      <c r="F154">
        <f t="shared" si="13"/>
        <v>4.8938044435744349E-3</v>
      </c>
      <c r="G154">
        <f t="shared" si="15"/>
        <v>5.0461724781753047E-3</v>
      </c>
      <c r="H154" s="3">
        <f t="shared" si="17"/>
        <v>207</v>
      </c>
    </row>
    <row r="155" spans="1:8" x14ac:dyDescent="0.2">
      <c r="A155">
        <v>209</v>
      </c>
      <c r="B155">
        <v>1</v>
      </c>
      <c r="C155">
        <f t="shared" si="16"/>
        <v>209</v>
      </c>
      <c r="D155">
        <f t="shared" si="14"/>
        <v>8.2275227866060302E+62</v>
      </c>
      <c r="E155">
        <f t="shared" si="12"/>
        <v>8.2275227866060302E+62</v>
      </c>
      <c r="F155">
        <f t="shared" si="13"/>
        <v>4.8938044435744349E-3</v>
      </c>
      <c r="G155">
        <f t="shared" si="15"/>
        <v>5.0461724781753047E-3</v>
      </c>
      <c r="H155" s="3">
        <f t="shared" si="17"/>
        <v>210</v>
      </c>
    </row>
    <row r="156" spans="1:8" x14ac:dyDescent="0.2">
      <c r="A156">
        <v>212</v>
      </c>
      <c r="B156">
        <v>1</v>
      </c>
      <c r="C156">
        <f t="shared" si="16"/>
        <v>212</v>
      </c>
      <c r="D156">
        <f t="shared" si="14"/>
        <v>6.5820182292848242E+63</v>
      </c>
      <c r="E156">
        <f t="shared" si="12"/>
        <v>6.5820182292848242E+63</v>
      </c>
      <c r="F156">
        <f t="shared" si="13"/>
        <v>4.8938044435744349E-3</v>
      </c>
      <c r="G156">
        <f t="shared" si="15"/>
        <v>5.0461724781753047E-3</v>
      </c>
      <c r="H156" s="3">
        <f t="shared" si="17"/>
        <v>213</v>
      </c>
    </row>
    <row r="157" spans="1:8" x14ac:dyDescent="0.2">
      <c r="A157">
        <v>213</v>
      </c>
      <c r="B157">
        <v>1</v>
      </c>
      <c r="C157">
        <f t="shared" si="16"/>
        <v>213</v>
      </c>
      <c r="D157">
        <f t="shared" si="14"/>
        <v>1.3164036458569648E+64</v>
      </c>
      <c r="E157">
        <f t="shared" si="12"/>
        <v>1.3164036458569648E+64</v>
      </c>
      <c r="F157">
        <f t="shared" si="13"/>
        <v>4.8938044435744349E-3</v>
      </c>
      <c r="G157">
        <f t="shared" si="15"/>
        <v>5.0461724781753047E-3</v>
      </c>
      <c r="H157" s="3">
        <f t="shared" si="17"/>
        <v>214</v>
      </c>
    </row>
    <row r="158" spans="1:8" x14ac:dyDescent="0.2">
      <c r="A158">
        <v>215</v>
      </c>
      <c r="B158">
        <v>1</v>
      </c>
      <c r="C158">
        <f t="shared" si="16"/>
        <v>215</v>
      </c>
      <c r="D158">
        <f t="shared" si="14"/>
        <v>5.2656145834278593E+64</v>
      </c>
      <c r="E158">
        <f t="shared" si="12"/>
        <v>5.2656145834278593E+64</v>
      </c>
      <c r="F158">
        <f t="shared" si="13"/>
        <v>4.8938044435744349E-3</v>
      </c>
      <c r="G158">
        <f t="shared" si="15"/>
        <v>5.0461724781753047E-3</v>
      </c>
      <c r="H158" s="3">
        <f t="shared" si="17"/>
        <v>216</v>
      </c>
    </row>
    <row r="159" spans="1:8" x14ac:dyDescent="0.2">
      <c r="A159">
        <v>220</v>
      </c>
      <c r="B159">
        <v>1</v>
      </c>
      <c r="C159">
        <f t="shared" si="16"/>
        <v>220</v>
      </c>
      <c r="D159">
        <f t="shared" si="14"/>
        <v>1.684996666696915E+66</v>
      </c>
      <c r="E159">
        <f t="shared" si="12"/>
        <v>1.684996666696915E+66</v>
      </c>
      <c r="F159">
        <f t="shared" si="13"/>
        <v>4.8938044435744349E-3</v>
      </c>
      <c r="G159">
        <f t="shared" si="15"/>
        <v>5.0461724781753047E-3</v>
      </c>
      <c r="H159" s="3">
        <f t="shared" si="17"/>
        <v>221</v>
      </c>
    </row>
    <row r="160" spans="1:8" x14ac:dyDescent="0.2">
      <c r="A160">
        <v>223</v>
      </c>
      <c r="B160">
        <v>1</v>
      </c>
      <c r="C160">
        <f t="shared" si="16"/>
        <v>223</v>
      </c>
      <c r="D160">
        <f t="shared" si="14"/>
        <v>1.347997333357532E+67</v>
      </c>
      <c r="E160">
        <f t="shared" si="12"/>
        <v>1.347997333357532E+67</v>
      </c>
      <c r="F160">
        <f t="shared" si="13"/>
        <v>4.8938044435744349E-3</v>
      </c>
      <c r="G160">
        <f t="shared" si="15"/>
        <v>5.0461724781753047E-3</v>
      </c>
      <c r="H160" s="3">
        <f t="shared" si="17"/>
        <v>224</v>
      </c>
    </row>
    <row r="161" spans="1:8" x14ac:dyDescent="0.2">
      <c r="A161">
        <v>231</v>
      </c>
      <c r="B161">
        <v>1</v>
      </c>
      <c r="C161">
        <f t="shared" si="16"/>
        <v>231</v>
      </c>
      <c r="D161">
        <f t="shared" si="14"/>
        <v>3.4508731733952819E+69</v>
      </c>
      <c r="E161">
        <f t="shared" si="12"/>
        <v>3.4508731733952819E+69</v>
      </c>
      <c r="F161">
        <f t="shared" si="13"/>
        <v>4.8938044435744349E-3</v>
      </c>
      <c r="G161">
        <f t="shared" si="15"/>
        <v>5.0461724781753047E-3</v>
      </c>
      <c r="H161" s="3">
        <f t="shared" si="17"/>
        <v>232</v>
      </c>
    </row>
    <row r="162" spans="1:8" x14ac:dyDescent="0.2">
      <c r="A162">
        <v>234</v>
      </c>
      <c r="B162">
        <v>1</v>
      </c>
      <c r="C162">
        <f t="shared" si="16"/>
        <v>234</v>
      </c>
      <c r="D162">
        <f t="shared" si="14"/>
        <v>2.7606985387162255E+70</v>
      </c>
      <c r="E162">
        <f t="shared" si="12"/>
        <v>2.7606985387162255E+70</v>
      </c>
      <c r="F162">
        <f t="shared" si="13"/>
        <v>4.8938044435744349E-3</v>
      </c>
      <c r="G162">
        <f t="shared" si="15"/>
        <v>5.0461724781753047E-3</v>
      </c>
      <c r="H162" s="3">
        <f t="shared" si="17"/>
        <v>235</v>
      </c>
    </row>
    <row r="163" spans="1:8" x14ac:dyDescent="0.2">
      <c r="A163">
        <v>240</v>
      </c>
      <c r="B163">
        <v>1</v>
      </c>
      <c r="C163">
        <f t="shared" si="16"/>
        <v>240</v>
      </c>
      <c r="D163">
        <f t="shared" si="14"/>
        <v>1.7668470647783843E+72</v>
      </c>
      <c r="E163">
        <f t="shared" si="12"/>
        <v>1.7668470647783843E+72</v>
      </c>
      <c r="F163">
        <f t="shared" si="13"/>
        <v>4.8938044435744349E-3</v>
      </c>
      <c r="G163">
        <f t="shared" si="15"/>
        <v>5.0461724781753047E-3</v>
      </c>
      <c r="H163" s="3">
        <f t="shared" si="17"/>
        <v>241</v>
      </c>
    </row>
    <row r="164" spans="1:8" x14ac:dyDescent="0.2">
      <c r="A164">
        <v>243</v>
      </c>
      <c r="B164">
        <v>1</v>
      </c>
      <c r="C164">
        <f t="shared" si="16"/>
        <v>243</v>
      </c>
      <c r="D164">
        <f t="shared" si="14"/>
        <v>1.4134776518227075E+73</v>
      </c>
      <c r="E164">
        <f t="shared" si="12"/>
        <v>1.4134776518227075E+73</v>
      </c>
      <c r="F164">
        <f t="shared" si="13"/>
        <v>4.8938044435744349E-3</v>
      </c>
      <c r="G164">
        <f t="shared" si="15"/>
        <v>5.0461724781753047E-3</v>
      </c>
      <c r="H164" s="3">
        <f t="shared" si="17"/>
        <v>244</v>
      </c>
    </row>
    <row r="165" spans="1:8" x14ac:dyDescent="0.2">
      <c r="A165">
        <v>246</v>
      </c>
      <c r="B165">
        <v>1</v>
      </c>
      <c r="C165">
        <f t="shared" si="16"/>
        <v>246</v>
      </c>
      <c r="D165">
        <f t="shared" si="14"/>
        <v>1.130782121458166E+74</v>
      </c>
      <c r="E165">
        <f t="shared" si="12"/>
        <v>1.130782121458166E+74</v>
      </c>
      <c r="F165">
        <f t="shared" si="13"/>
        <v>4.8938044435744349E-3</v>
      </c>
      <c r="G165">
        <f t="shared" si="15"/>
        <v>5.0461724781753047E-3</v>
      </c>
      <c r="H165" s="3">
        <f t="shared" si="17"/>
        <v>247</v>
      </c>
    </row>
    <row r="166" spans="1:8" x14ac:dyDescent="0.2">
      <c r="A166">
        <v>259</v>
      </c>
      <c r="B166">
        <v>1</v>
      </c>
      <c r="C166">
        <f t="shared" si="16"/>
        <v>259</v>
      </c>
      <c r="D166">
        <f t="shared" si="14"/>
        <v>9.2633671389852956E+77</v>
      </c>
      <c r="E166">
        <f t="shared" si="12"/>
        <v>9.2633671389852956E+77</v>
      </c>
      <c r="F166">
        <f t="shared" si="13"/>
        <v>4.8938044435744349E-3</v>
      </c>
      <c r="G166">
        <f t="shared" si="15"/>
        <v>5.0461724781753047E-3</v>
      </c>
      <c r="H166" s="3">
        <f t="shared" si="17"/>
        <v>260</v>
      </c>
    </row>
    <row r="167" spans="1:8" x14ac:dyDescent="0.2">
      <c r="A167">
        <v>274</v>
      </c>
      <c r="B167">
        <v>1</v>
      </c>
      <c r="C167">
        <f t="shared" si="16"/>
        <v>274</v>
      </c>
      <c r="D167">
        <f t="shared" si="14"/>
        <v>3.0354201441027017E+82</v>
      </c>
      <c r="E167">
        <f t="shared" si="12"/>
        <v>3.0354201441027017E+82</v>
      </c>
      <c r="F167">
        <f t="shared" si="13"/>
        <v>4.8938044435744349E-3</v>
      </c>
      <c r="G167">
        <f t="shared" si="15"/>
        <v>5.0461724781753047E-3</v>
      </c>
      <c r="H167" s="3">
        <f t="shared" si="17"/>
        <v>275</v>
      </c>
    </row>
    <row r="168" spans="1:8" x14ac:dyDescent="0.2">
      <c r="A168">
        <v>294</v>
      </c>
      <c r="B168">
        <v>1</v>
      </c>
      <c r="C168">
        <f t="shared" si="16"/>
        <v>294</v>
      </c>
      <c r="D168">
        <f t="shared" si="14"/>
        <v>3.1828687130226345E+88</v>
      </c>
      <c r="E168">
        <f t="shared" si="12"/>
        <v>3.1828687130226345E+88</v>
      </c>
      <c r="F168">
        <f t="shared" si="13"/>
        <v>4.8938044435744349E-3</v>
      </c>
      <c r="G168">
        <f t="shared" si="15"/>
        <v>5.0461724781753047E-3</v>
      </c>
      <c r="H168" s="3">
        <f t="shared" si="17"/>
        <v>295</v>
      </c>
    </row>
    <row r="169" spans="1:8" x14ac:dyDescent="0.2">
      <c r="A169">
        <v>329</v>
      </c>
      <c r="B169">
        <v>1</v>
      </c>
      <c r="C169">
        <f t="shared" si="16"/>
        <v>329</v>
      </c>
      <c r="D169">
        <f t="shared" si="14"/>
        <v>1.093625362391506E+99</v>
      </c>
      <c r="E169">
        <f t="shared" si="12"/>
        <v>1.093625362391506E+99</v>
      </c>
      <c r="F169">
        <f t="shared" si="13"/>
        <v>4.8938044435744349E-3</v>
      </c>
      <c r="G169">
        <f t="shared" si="15"/>
        <v>5.0461724781753047E-3</v>
      </c>
      <c r="H169" s="3">
        <f t="shared" si="17"/>
        <v>330</v>
      </c>
    </row>
    <row r="170" spans="1:8" x14ac:dyDescent="0.2">
      <c r="A170">
        <v>331</v>
      </c>
      <c r="B170">
        <v>1</v>
      </c>
      <c r="C170">
        <f t="shared" si="16"/>
        <v>331</v>
      </c>
      <c r="D170">
        <f t="shared" si="14"/>
        <v>4.3745014495660238E+99</v>
      </c>
      <c r="E170">
        <f t="shared" si="12"/>
        <v>4.3745014495660238E+99</v>
      </c>
      <c r="F170">
        <f t="shared" si="13"/>
        <v>4.8938044435744349E-3</v>
      </c>
      <c r="G170">
        <f t="shared" si="15"/>
        <v>5.0461724781753047E-3</v>
      </c>
      <c r="H170" s="3">
        <f t="shared" si="17"/>
        <v>332</v>
      </c>
    </row>
    <row r="171" spans="1:8" x14ac:dyDescent="0.2">
      <c r="A171">
        <v>345</v>
      </c>
      <c r="B171">
        <v>1</v>
      </c>
      <c r="C171">
        <f t="shared" si="16"/>
        <v>345</v>
      </c>
      <c r="D171">
        <f t="shared" si="14"/>
        <v>7.1671831749689735E+103</v>
      </c>
      <c r="E171">
        <f t="shared" si="12"/>
        <v>7.1671831749689735E+103</v>
      </c>
      <c r="F171">
        <f t="shared" si="13"/>
        <v>4.8938044435744349E-3</v>
      </c>
      <c r="G171">
        <f t="shared" si="15"/>
        <v>5.0461724781753047E-3</v>
      </c>
      <c r="H171" s="3">
        <f t="shared" si="17"/>
        <v>346</v>
      </c>
    </row>
    <row r="172" spans="1:8" x14ac:dyDescent="0.2">
      <c r="A172">
        <v>356</v>
      </c>
      <c r="B172">
        <v>1</v>
      </c>
      <c r="C172">
        <f t="shared" si="16"/>
        <v>356</v>
      </c>
      <c r="D172">
        <f t="shared" si="14"/>
        <v>1.4678391142336458E+107</v>
      </c>
      <c r="E172">
        <f t="shared" si="12"/>
        <v>1.4678391142336458E+107</v>
      </c>
      <c r="F172">
        <f t="shared" si="13"/>
        <v>4.8938044435744349E-3</v>
      </c>
      <c r="G172">
        <f t="shared" si="15"/>
        <v>5.0461724781753047E-3</v>
      </c>
      <c r="H172" s="3">
        <f t="shared" si="17"/>
        <v>357</v>
      </c>
    </row>
    <row r="173" spans="1:8" x14ac:dyDescent="0.2">
      <c r="A173">
        <v>361</v>
      </c>
      <c r="B173">
        <v>1</v>
      </c>
      <c r="C173">
        <f t="shared" si="16"/>
        <v>361</v>
      </c>
      <c r="D173">
        <f t="shared" si="14"/>
        <v>4.6970851655476665E+108</v>
      </c>
      <c r="E173">
        <f t="shared" si="12"/>
        <v>4.6970851655476665E+108</v>
      </c>
      <c r="F173">
        <f t="shared" si="13"/>
        <v>4.8938044435744349E-3</v>
      </c>
      <c r="G173">
        <f t="shared" si="15"/>
        <v>5.0461724781753047E-3</v>
      </c>
      <c r="H173" s="3">
        <f t="shared" si="17"/>
        <v>362</v>
      </c>
    </row>
    <row r="174" spans="1:8" x14ac:dyDescent="0.2">
      <c r="A174">
        <v>363</v>
      </c>
      <c r="B174">
        <v>1</v>
      </c>
      <c r="C174">
        <f t="shared" si="16"/>
        <v>363</v>
      </c>
      <c r="D174">
        <f t="shared" si="14"/>
        <v>1.8788340662190666E+109</v>
      </c>
      <c r="E174">
        <f t="shared" si="12"/>
        <v>1.8788340662190666E+109</v>
      </c>
      <c r="F174">
        <f t="shared" si="13"/>
        <v>4.8938044435744349E-3</v>
      </c>
      <c r="G174">
        <f t="shared" si="15"/>
        <v>5.0461724781753047E-3</v>
      </c>
      <c r="H174" s="3">
        <f t="shared" si="17"/>
        <v>364</v>
      </c>
    </row>
    <row r="175" spans="1:8" x14ac:dyDescent="0.2">
      <c r="A175">
        <v>435</v>
      </c>
      <c r="B175">
        <v>1</v>
      </c>
      <c r="C175">
        <f t="shared" si="16"/>
        <v>435</v>
      </c>
      <c r="D175">
        <f t="shared" si="14"/>
        <v>8.8725430211866076E+130</v>
      </c>
      <c r="E175">
        <f t="shared" si="12"/>
        <v>8.8725430211866076E+130</v>
      </c>
      <c r="F175">
        <f t="shared" si="13"/>
        <v>4.8938044435744349E-3</v>
      </c>
      <c r="G175">
        <f t="shared" si="15"/>
        <v>5.0461724781753047E-3</v>
      </c>
      <c r="H175" s="3">
        <f t="shared" si="17"/>
        <v>436</v>
      </c>
    </row>
    <row r="176" spans="1:8" x14ac:dyDescent="0.2">
      <c r="A176">
        <v>513</v>
      </c>
      <c r="B176">
        <v>1</v>
      </c>
      <c r="C176">
        <f t="shared" si="16"/>
        <v>513</v>
      </c>
      <c r="D176">
        <f t="shared" si="14"/>
        <v>2.6815615859885194E+154</v>
      </c>
      <c r="E176">
        <f t="shared" si="12"/>
        <v>2.6815615859885194E+154</v>
      </c>
      <c r="F176">
        <f t="shared" si="13"/>
        <v>4.8938044435744349E-3</v>
      </c>
      <c r="G176">
        <f t="shared" si="15"/>
        <v>5.0461724781753047E-3</v>
      </c>
      <c r="H176" s="3">
        <f t="shared" si="17"/>
        <v>514</v>
      </c>
    </row>
    <row r="177" spans="1:8" x14ac:dyDescent="0.2">
      <c r="A177">
        <v>563</v>
      </c>
      <c r="B177">
        <v>1</v>
      </c>
      <c r="C177">
        <f t="shared" si="16"/>
        <v>563</v>
      </c>
      <c r="D177">
        <f t="shared" si="14"/>
        <v>3.0191699398572331E+169</v>
      </c>
      <c r="E177">
        <f t="shared" si="12"/>
        <v>3.0191699398572331E+169</v>
      </c>
      <c r="F177">
        <f t="shared" si="13"/>
        <v>4.8938044435744349E-3</v>
      </c>
      <c r="G177">
        <f t="shared" si="15"/>
        <v>5.0461724781753047E-3</v>
      </c>
      <c r="H177" s="3">
        <f t="shared" si="17"/>
        <v>564</v>
      </c>
    </row>
    <row r="178" spans="1:8" x14ac:dyDescent="0.2">
      <c r="B178" s="1">
        <f>SUM(B2:B177)</f>
        <v>20434</v>
      </c>
      <c r="C178" s="1">
        <f t="shared" ref="C178:G178" si="18">SUM(C2:C177)</f>
        <v>262025</v>
      </c>
      <c r="D178" s="1">
        <f t="shared" si="18"/>
        <v>3.0191699398572358E+169</v>
      </c>
      <c r="E178" s="1">
        <f t="shared" si="18"/>
        <v>3.0191699398572358E+169</v>
      </c>
      <c r="F178" s="1">
        <f t="shared" si="18"/>
        <v>99.99999999999973</v>
      </c>
      <c r="G178" s="1">
        <f t="shared" si="18"/>
        <v>99.999999999999801</v>
      </c>
      <c r="H178" s="5">
        <f>SUM(H3:H177)</f>
        <v>281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bley</dc:creator>
  <cp:lastModifiedBy>James Cobley</cp:lastModifiedBy>
  <dcterms:created xsi:type="dcterms:W3CDTF">2024-05-20T10:41:39Z</dcterms:created>
  <dcterms:modified xsi:type="dcterms:W3CDTF">2024-09-11T10:55:13Z</dcterms:modified>
</cp:coreProperties>
</file>